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S15\Desktop\Daniel\Artigo Riasearch\Submission\"/>
    </mc:Choice>
  </mc:AlternateContent>
  <xr:revisionPtr revIDLastSave="0" documentId="13_ncr:1_{F45E7D8D-4F7B-4037-99BB-E31FD9AA2523}" xr6:coauthVersionLast="46" xr6:coauthVersionMax="46" xr10:uidLastSave="{00000000-0000-0000-0000-000000000000}"/>
  <bookViews>
    <workbookView xWindow="180" yWindow="24" windowWidth="22860" windowHeight="12336" firstSheet="1" activeTab="6" xr2:uid="{ECC84F3D-E8E0-415C-AF89-5E397546EB0E}"/>
  </bookViews>
  <sheets>
    <sheet name="Contacts and description" sheetId="13" r:id="rId1"/>
    <sheet name="Abiotic" sheetId="7" r:id="rId2"/>
    <sheet name="Inflowing water" sheetId="1" r:id="rId3"/>
    <sheet name="Outflowing water" sheetId="5" r:id="rId4"/>
    <sheet name="Substratum OM" sheetId="8" r:id="rId5"/>
    <sheet name="Pigments" sheetId="2" r:id="rId6"/>
    <sheet name="Polychaetes Biomass" sheetId="10" r:id="rId7"/>
    <sheet name="Salicornia biomass" sheetId="11" r:id="rId8"/>
    <sheet name="Salicornia Average weight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7" i="2" l="1"/>
  <c r="C26" i="2"/>
  <c r="D26" i="5" l="1"/>
  <c r="C42" i="1" l="1"/>
  <c r="D51" i="1"/>
  <c r="E51" i="1"/>
  <c r="F51" i="1"/>
  <c r="G51" i="1"/>
  <c r="B51" i="1"/>
  <c r="D50" i="1"/>
  <c r="E50" i="1"/>
  <c r="F50" i="1"/>
  <c r="G50" i="1"/>
  <c r="B50" i="1"/>
  <c r="C49" i="1"/>
  <c r="D49" i="1"/>
  <c r="E49" i="1"/>
  <c r="F49" i="1"/>
  <c r="G49" i="1"/>
  <c r="B49" i="1"/>
  <c r="C48" i="1"/>
  <c r="D48" i="1"/>
  <c r="E48" i="1"/>
  <c r="F48" i="1"/>
  <c r="G48" i="1"/>
  <c r="B48" i="1"/>
  <c r="C47" i="1"/>
  <c r="D47" i="1"/>
  <c r="E47" i="1"/>
  <c r="F47" i="1"/>
  <c r="G47" i="1"/>
  <c r="B47" i="1"/>
  <c r="C46" i="1"/>
  <c r="D46" i="1"/>
  <c r="E46" i="1"/>
  <c r="F46" i="1"/>
  <c r="G46" i="1"/>
  <c r="B46" i="1"/>
  <c r="D42" i="1"/>
  <c r="E42" i="1"/>
  <c r="F42" i="1"/>
  <c r="G42" i="1"/>
  <c r="B42" i="1"/>
  <c r="D41" i="1"/>
  <c r="E41" i="1"/>
  <c r="F41" i="1"/>
  <c r="G41" i="1"/>
  <c r="B41" i="1"/>
  <c r="C40" i="1"/>
  <c r="D40" i="1"/>
  <c r="E40" i="1"/>
  <c r="F40" i="1"/>
  <c r="G40" i="1"/>
  <c r="B40" i="1"/>
  <c r="C39" i="1"/>
  <c r="D39" i="1"/>
  <c r="E39" i="1"/>
  <c r="F39" i="1"/>
  <c r="G39" i="1"/>
  <c r="B39" i="1"/>
  <c r="C38" i="1"/>
  <c r="D38" i="1"/>
  <c r="E38" i="1"/>
  <c r="F38" i="1"/>
  <c r="G38" i="1"/>
  <c r="B38" i="1"/>
  <c r="C37" i="1"/>
  <c r="D37" i="1"/>
  <c r="E37" i="1"/>
  <c r="F37" i="1"/>
  <c r="G37" i="1"/>
  <c r="B37" i="1"/>
  <c r="C51" i="1" l="1"/>
  <c r="C50" i="1"/>
  <c r="C41" i="1"/>
  <c r="C37" i="9" l="1"/>
  <c r="B37" i="9"/>
  <c r="C36" i="9"/>
  <c r="B36" i="9"/>
  <c r="C35" i="9"/>
  <c r="B35" i="9"/>
  <c r="C34" i="9"/>
  <c r="B34" i="9"/>
  <c r="C30" i="9"/>
  <c r="B30" i="9"/>
  <c r="C29" i="9"/>
  <c r="B29" i="9"/>
  <c r="C28" i="9"/>
  <c r="B28" i="9"/>
  <c r="C27" i="9"/>
  <c r="B27" i="9"/>
  <c r="E37" i="11"/>
  <c r="F37" i="11"/>
  <c r="G37" i="11"/>
  <c r="H37" i="11"/>
  <c r="I37" i="11"/>
  <c r="J37" i="11"/>
  <c r="D37" i="11"/>
  <c r="E36" i="11"/>
  <c r="F36" i="11"/>
  <c r="G36" i="11"/>
  <c r="H36" i="11"/>
  <c r="I36" i="11"/>
  <c r="J36" i="11"/>
  <c r="D36" i="11"/>
  <c r="E35" i="11"/>
  <c r="F35" i="11"/>
  <c r="G35" i="11"/>
  <c r="H35" i="11"/>
  <c r="I35" i="11"/>
  <c r="J35" i="11"/>
  <c r="D35" i="11"/>
  <c r="E34" i="11"/>
  <c r="F34" i="11"/>
  <c r="G34" i="11"/>
  <c r="H34" i="11"/>
  <c r="I34" i="11"/>
  <c r="J34" i="11"/>
  <c r="D34" i="11"/>
  <c r="E30" i="11"/>
  <c r="F30" i="11"/>
  <c r="G30" i="11"/>
  <c r="H30" i="11"/>
  <c r="I30" i="11"/>
  <c r="J30" i="11"/>
  <c r="D30" i="11"/>
  <c r="E29" i="11"/>
  <c r="F29" i="11"/>
  <c r="G29" i="11"/>
  <c r="H29" i="11"/>
  <c r="I29" i="11"/>
  <c r="J29" i="11"/>
  <c r="D29" i="11"/>
  <c r="E28" i="11"/>
  <c r="F28" i="11"/>
  <c r="G28" i="11"/>
  <c r="H28" i="11"/>
  <c r="I28" i="11"/>
  <c r="J28" i="11"/>
  <c r="D28" i="11"/>
  <c r="E27" i="11"/>
  <c r="F27" i="11"/>
  <c r="G27" i="11"/>
  <c r="H27" i="11"/>
  <c r="I27" i="11"/>
  <c r="J27" i="11"/>
  <c r="D27" i="11"/>
  <c r="E36" i="10"/>
  <c r="F36" i="10"/>
  <c r="D36" i="10"/>
  <c r="E35" i="10"/>
  <c r="F35" i="10"/>
  <c r="D35" i="10"/>
  <c r="E34" i="10"/>
  <c r="F34" i="10"/>
  <c r="D34" i="10"/>
  <c r="E33" i="10"/>
  <c r="F33" i="10"/>
  <c r="D33" i="10"/>
  <c r="E29" i="10"/>
  <c r="F29" i="10"/>
  <c r="D29" i="10"/>
  <c r="E28" i="10"/>
  <c r="F28" i="10"/>
  <c r="D28" i="10"/>
  <c r="E27" i="10"/>
  <c r="F27" i="10"/>
  <c r="D27" i="10"/>
  <c r="E26" i="10"/>
  <c r="F26" i="10"/>
  <c r="D26" i="10"/>
  <c r="D36" i="2"/>
  <c r="E36" i="2"/>
  <c r="F36" i="2"/>
  <c r="G36" i="2"/>
  <c r="H36" i="2"/>
  <c r="I36" i="2"/>
  <c r="J36" i="2"/>
  <c r="K36" i="2"/>
  <c r="L36" i="2"/>
  <c r="M36" i="2"/>
  <c r="C36" i="2"/>
  <c r="D35" i="2"/>
  <c r="E35" i="2"/>
  <c r="F35" i="2"/>
  <c r="G35" i="2"/>
  <c r="H35" i="2"/>
  <c r="I35" i="2"/>
  <c r="J35" i="2"/>
  <c r="K35" i="2"/>
  <c r="L35" i="2"/>
  <c r="M35" i="2"/>
  <c r="C35" i="2"/>
  <c r="D34" i="2"/>
  <c r="E34" i="2"/>
  <c r="F34" i="2"/>
  <c r="G34" i="2"/>
  <c r="H34" i="2"/>
  <c r="I34" i="2"/>
  <c r="J34" i="2"/>
  <c r="K34" i="2"/>
  <c r="L34" i="2"/>
  <c r="M34" i="2"/>
  <c r="C34" i="2"/>
  <c r="D33" i="2"/>
  <c r="E33" i="2"/>
  <c r="F33" i="2"/>
  <c r="G33" i="2"/>
  <c r="H33" i="2"/>
  <c r="I33" i="2"/>
  <c r="J33" i="2"/>
  <c r="K33" i="2"/>
  <c r="L33" i="2"/>
  <c r="M33" i="2"/>
  <c r="C33" i="2"/>
  <c r="D29" i="2"/>
  <c r="E29" i="2"/>
  <c r="F29" i="2"/>
  <c r="G29" i="2"/>
  <c r="H29" i="2"/>
  <c r="I29" i="2"/>
  <c r="J29" i="2"/>
  <c r="K29" i="2"/>
  <c r="L29" i="2"/>
  <c r="M29" i="2"/>
  <c r="C29" i="2"/>
  <c r="D28" i="2"/>
  <c r="E28" i="2"/>
  <c r="F28" i="2"/>
  <c r="G28" i="2"/>
  <c r="H28" i="2"/>
  <c r="I28" i="2"/>
  <c r="J28" i="2"/>
  <c r="K28" i="2"/>
  <c r="L28" i="2"/>
  <c r="M28" i="2"/>
  <c r="C28" i="2"/>
  <c r="D27" i="2"/>
  <c r="E27" i="2"/>
  <c r="F27" i="2"/>
  <c r="G27" i="2"/>
  <c r="H27" i="2"/>
  <c r="I27" i="2"/>
  <c r="J27" i="2"/>
  <c r="K27" i="2"/>
  <c r="L27" i="2"/>
  <c r="M27" i="2"/>
  <c r="D26" i="2"/>
  <c r="E26" i="2"/>
  <c r="F26" i="2"/>
  <c r="G26" i="2"/>
  <c r="H26" i="2"/>
  <c r="I26" i="2"/>
  <c r="J26" i="2"/>
  <c r="K26" i="2"/>
  <c r="L26" i="2"/>
  <c r="M26" i="2"/>
  <c r="C36" i="8"/>
  <c r="B36" i="8"/>
  <c r="C35" i="8"/>
  <c r="B35" i="8"/>
  <c r="C34" i="8"/>
  <c r="B34" i="8"/>
  <c r="C33" i="8"/>
  <c r="B33" i="8"/>
  <c r="C26" i="8"/>
  <c r="C29" i="8"/>
  <c r="B29" i="8"/>
  <c r="C28" i="8"/>
  <c r="B28" i="8"/>
  <c r="C27" i="8"/>
  <c r="B27" i="8"/>
  <c r="B26" i="8"/>
  <c r="D36" i="5"/>
  <c r="C36" i="5"/>
  <c r="B36" i="5"/>
  <c r="D35" i="5"/>
  <c r="C35" i="5"/>
  <c r="B35" i="5"/>
  <c r="D34" i="5"/>
  <c r="C34" i="5"/>
  <c r="B34" i="5"/>
  <c r="D33" i="5"/>
  <c r="C33" i="5"/>
  <c r="B33" i="5"/>
  <c r="D29" i="5"/>
  <c r="C29" i="5"/>
  <c r="B29" i="5"/>
  <c r="D28" i="5"/>
  <c r="C28" i="5"/>
  <c r="B28" i="5"/>
  <c r="D27" i="5"/>
  <c r="C27" i="5"/>
  <c r="B27" i="5"/>
  <c r="C26" i="5"/>
  <c r="B26" i="5"/>
  <c r="D115" i="7" l="1"/>
  <c r="E115" i="7"/>
  <c r="F115" i="7"/>
  <c r="C115" i="7"/>
  <c r="D114" i="7"/>
  <c r="E114" i="7"/>
  <c r="F114" i="7"/>
  <c r="C114" i="7"/>
  <c r="D113" i="7"/>
  <c r="E113" i="7"/>
  <c r="F113" i="7"/>
  <c r="C113" i="7"/>
  <c r="D112" i="7"/>
  <c r="E112" i="7"/>
  <c r="F112" i="7"/>
  <c r="C112" i="7"/>
  <c r="D109" i="7"/>
  <c r="E109" i="7"/>
  <c r="F109" i="7"/>
  <c r="C109" i="7"/>
  <c r="D108" i="7"/>
  <c r="E108" i="7"/>
  <c r="F108" i="7"/>
  <c r="C108" i="7"/>
  <c r="D107" i="7"/>
  <c r="E107" i="7"/>
  <c r="F107" i="7"/>
  <c r="C107" i="7"/>
  <c r="D106" i="7"/>
  <c r="E106" i="7"/>
  <c r="F106" i="7"/>
  <c r="C106" i="7"/>
</calcChain>
</file>

<file path=xl/sharedStrings.xml><?xml version="1.0" encoding="utf-8"?>
<sst xmlns="http://schemas.openxmlformats.org/spreadsheetml/2006/main" count="350" uniqueCount="65">
  <si>
    <t>SMP (mg/L)</t>
  </si>
  <si>
    <t>OM (mg/L)</t>
  </si>
  <si>
    <t>Days</t>
  </si>
  <si>
    <t>Violaxanthin</t>
  </si>
  <si>
    <t>Anteraxanthin</t>
  </si>
  <si>
    <t>Lutein</t>
  </si>
  <si>
    <t>Zeaxanthin</t>
  </si>
  <si>
    <t>Chlorophyll b</t>
  </si>
  <si>
    <t>Chlorophyll a</t>
  </si>
  <si>
    <t>β, β - Carotene</t>
  </si>
  <si>
    <t>2T</t>
  </si>
  <si>
    <t>1T</t>
  </si>
  <si>
    <t>9’-cis-Neoxanthin</t>
  </si>
  <si>
    <t>Initial</t>
  </si>
  <si>
    <t>Wild</t>
  </si>
  <si>
    <t>Replicate</t>
  </si>
  <si>
    <t>Source</t>
  </si>
  <si>
    <t>TN</t>
  </si>
  <si>
    <t>DIN</t>
  </si>
  <si>
    <t>TP</t>
  </si>
  <si>
    <t>DIP</t>
  </si>
  <si>
    <t>Day</t>
  </si>
  <si>
    <r>
      <t>POM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DIN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DIP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0-20 mm depth</t>
  </si>
  <si>
    <t>2T Amar+Sram</t>
  </si>
  <si>
    <t>1T Amar+Sram</t>
  </si>
  <si>
    <t>2T Hdiv+Sram</t>
  </si>
  <si>
    <t>1T Hdiv+Sram</t>
  </si>
  <si>
    <t>20-100 mm depth</t>
  </si>
  <si>
    <t>Chlorophyll b/Chlorophyll a</t>
  </si>
  <si>
    <t>Carotenoids/Chlorophyll</t>
  </si>
  <si>
    <t>Zeaxantin/carotenoids</t>
  </si>
  <si>
    <t>IMTA design</t>
  </si>
  <si>
    <t>Day 1</t>
  </si>
  <si>
    <t>Day 60</t>
  </si>
  <si>
    <t>IMTA Design</t>
  </si>
  <si>
    <t>pH</t>
  </si>
  <si>
    <t>O2</t>
  </si>
  <si>
    <t>Temp.</t>
  </si>
  <si>
    <t>Salinity</t>
  </si>
  <si>
    <t>0-60 days</t>
  </si>
  <si>
    <t>61-120 days</t>
  </si>
  <si>
    <r>
      <t>Density (ind.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Biomass F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Biomass D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Density (plants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Aboveground biomass F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Aboveground biomass  D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Belowground biomass F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r>
      <t>Belowground biomass DW (g 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1THdiv+Sram</t>
  </si>
  <si>
    <t>Average values</t>
  </si>
  <si>
    <t>Standard deviation</t>
  </si>
  <si>
    <t>Salicornia ramosissima Average weight (g)</t>
  </si>
  <si>
    <t>Syandard deviation</t>
  </si>
  <si>
    <t>Parameters monitored in inflowing water during the study</t>
  </si>
  <si>
    <t>Average</t>
  </si>
  <si>
    <t>Maximo</t>
  </si>
  <si>
    <t>Minimo</t>
  </si>
  <si>
    <t>Composition of inflowing water during the study</t>
  </si>
  <si>
    <r>
      <t>O2 (mg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Temp. (ºC)</t>
  </si>
  <si>
    <r>
      <t>Salinity (ca g salt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Font="1"/>
    <xf numFmtId="165" fontId="0" fillId="0" borderId="0" xfId="0" applyNumberFormat="1"/>
    <xf numFmtId="0" fontId="0" fillId="0" borderId="0" xfId="0" applyFill="1"/>
    <xf numFmtId="0" fontId="0" fillId="0" borderId="0" xfId="0" applyAlignment="1">
      <alignment horizontal="center" wrapText="1"/>
    </xf>
    <xf numFmtId="2" fontId="1" fillId="0" borderId="0" xfId="0" applyNumberFormat="1" applyFont="1" applyFill="1"/>
    <xf numFmtId="2" fontId="0" fillId="0" borderId="0" xfId="0" applyNumberFormat="1" applyFill="1"/>
    <xf numFmtId="0" fontId="3" fillId="0" borderId="0" xfId="0" applyFont="1"/>
    <xf numFmtId="1" fontId="3" fillId="0" borderId="0" xfId="0" applyNumberFormat="1" applyFont="1"/>
    <xf numFmtId="165" fontId="0" fillId="0" borderId="0" xfId="0" applyNumberFormat="1" applyFill="1"/>
    <xf numFmtId="164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</xdr:row>
      <xdr:rowOff>0</xdr:rowOff>
    </xdr:from>
    <xdr:to>
      <xdr:col>19</xdr:col>
      <xdr:colOff>12700</xdr:colOff>
      <xdr:row>48</xdr:row>
      <xdr:rowOff>1237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7EACA70-9067-4A2C-B1FD-B033AF87BF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55600"/>
          <a:ext cx="11595100" cy="819117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33541C-AA45-439A-B68F-D9FC18F4FD44}">
  <dimension ref="A1"/>
  <sheetViews>
    <sheetView zoomScale="60" zoomScaleNormal="60" workbookViewId="0">
      <selection activeCell="A3" sqref="A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752CD-E88D-4525-8B31-2100EA53252F}">
  <dimension ref="A1:F115"/>
  <sheetViews>
    <sheetView topLeftCell="A25" workbookViewId="0">
      <selection activeCell="M18" sqref="M18"/>
    </sheetView>
  </sheetViews>
  <sheetFormatPr defaultRowHeight="14.4" x14ac:dyDescent="0.3"/>
  <cols>
    <col min="1" max="1" width="10.5546875" style="2" customWidth="1"/>
    <col min="4" max="4" width="10.33203125" bestFit="1" customWidth="1"/>
    <col min="6" max="6" width="18.109375" bestFit="1" customWidth="1"/>
  </cols>
  <sheetData>
    <row r="1" spans="1:6" x14ac:dyDescent="0.3">
      <c r="A1" s="13" t="s">
        <v>57</v>
      </c>
      <c r="B1" s="12"/>
      <c r="C1" s="12"/>
      <c r="D1" s="12"/>
    </row>
    <row r="3" spans="1:6" ht="16.2" x14ac:dyDescent="0.3">
      <c r="A3" s="2" t="s">
        <v>21</v>
      </c>
      <c r="B3" t="s">
        <v>15</v>
      </c>
      <c r="C3" t="s">
        <v>38</v>
      </c>
      <c r="D3" t="s">
        <v>62</v>
      </c>
      <c r="E3" t="s">
        <v>63</v>
      </c>
      <c r="F3" t="s">
        <v>64</v>
      </c>
    </row>
    <row r="4" spans="1:6" x14ac:dyDescent="0.3">
      <c r="A4" s="2">
        <v>6</v>
      </c>
      <c r="B4">
        <v>1</v>
      </c>
      <c r="C4" s="3">
        <v>8.1739999999999995</v>
      </c>
      <c r="D4" s="7">
        <v>7.1</v>
      </c>
      <c r="E4" s="7">
        <v>21.6</v>
      </c>
      <c r="F4" s="7">
        <v>17.100000000000001</v>
      </c>
    </row>
    <row r="5" spans="1:6" x14ac:dyDescent="0.3">
      <c r="A5" s="2">
        <v>6</v>
      </c>
      <c r="B5">
        <v>2</v>
      </c>
      <c r="C5" s="3">
        <v>8.1739999999999995</v>
      </c>
      <c r="D5" s="7">
        <v>7.1</v>
      </c>
      <c r="E5" s="7">
        <v>21.5</v>
      </c>
      <c r="F5" s="7">
        <v>17.100000000000001</v>
      </c>
    </row>
    <row r="6" spans="1:6" x14ac:dyDescent="0.3">
      <c r="A6" s="2">
        <v>6</v>
      </c>
      <c r="B6">
        <v>3</v>
      </c>
      <c r="C6" s="3">
        <v>8.1769999999999996</v>
      </c>
      <c r="D6" s="7">
        <v>7.1</v>
      </c>
      <c r="E6" s="7">
        <v>21.5</v>
      </c>
      <c r="F6" s="7">
        <v>17.100000000000001</v>
      </c>
    </row>
    <row r="7" spans="1:6" x14ac:dyDescent="0.3">
      <c r="A7" s="2">
        <v>6</v>
      </c>
      <c r="B7">
        <v>4</v>
      </c>
      <c r="C7" s="3">
        <v>8.1829999999999998</v>
      </c>
      <c r="D7" s="7">
        <v>7.1</v>
      </c>
      <c r="E7" s="7">
        <v>21.6</v>
      </c>
      <c r="F7" s="7">
        <v>17.100000000000001</v>
      </c>
    </row>
    <row r="8" spans="1:6" x14ac:dyDescent="0.3">
      <c r="A8" s="2">
        <v>6</v>
      </c>
      <c r="B8">
        <v>5</v>
      </c>
      <c r="C8" s="3">
        <v>8.1859999999999999</v>
      </c>
      <c r="D8" s="7">
        <v>7.1</v>
      </c>
      <c r="E8" s="7">
        <v>21.6</v>
      </c>
      <c r="F8" s="7">
        <v>17.100000000000001</v>
      </c>
    </row>
    <row r="9" spans="1:6" x14ac:dyDescent="0.3">
      <c r="A9" s="2">
        <v>12</v>
      </c>
      <c r="B9">
        <v>1</v>
      </c>
      <c r="C9" s="3">
        <v>8.407</v>
      </c>
      <c r="D9" s="7">
        <v>7.9</v>
      </c>
      <c r="E9" s="7">
        <v>23.6</v>
      </c>
      <c r="F9" s="7">
        <v>18</v>
      </c>
    </row>
    <row r="10" spans="1:6" x14ac:dyDescent="0.3">
      <c r="A10" s="2">
        <v>12</v>
      </c>
      <c r="B10">
        <v>2</v>
      </c>
      <c r="C10" s="3">
        <v>8.41</v>
      </c>
      <c r="D10" s="7">
        <v>8</v>
      </c>
      <c r="E10" s="7">
        <v>23.6</v>
      </c>
      <c r="F10" s="7">
        <v>18</v>
      </c>
    </row>
    <row r="11" spans="1:6" x14ac:dyDescent="0.3">
      <c r="A11" s="2">
        <v>12</v>
      </c>
      <c r="B11">
        <v>3</v>
      </c>
      <c r="C11" s="3">
        <v>8.41</v>
      </c>
      <c r="D11" s="7">
        <v>7.9</v>
      </c>
      <c r="E11" s="7">
        <v>23.6</v>
      </c>
      <c r="F11" s="7">
        <v>18</v>
      </c>
    </row>
    <row r="12" spans="1:6" x14ac:dyDescent="0.3">
      <c r="A12" s="2">
        <v>12</v>
      </c>
      <c r="B12">
        <v>4</v>
      </c>
      <c r="C12" s="3">
        <v>8.4120000000000008</v>
      </c>
      <c r="D12" s="7">
        <v>8</v>
      </c>
      <c r="E12" s="7">
        <v>23.6</v>
      </c>
      <c r="F12" s="7">
        <v>18</v>
      </c>
    </row>
    <row r="13" spans="1:6" x14ac:dyDescent="0.3">
      <c r="A13" s="2">
        <v>12</v>
      </c>
      <c r="B13">
        <v>5</v>
      </c>
      <c r="C13" s="3">
        <v>8.4079999999999995</v>
      </c>
      <c r="D13" s="7">
        <v>8</v>
      </c>
      <c r="E13" s="7">
        <v>23.7</v>
      </c>
      <c r="F13" s="7">
        <v>18</v>
      </c>
    </row>
    <row r="14" spans="1:6" x14ac:dyDescent="0.3">
      <c r="A14" s="2">
        <v>18</v>
      </c>
      <c r="B14">
        <v>1</v>
      </c>
      <c r="C14" s="3">
        <v>8.2710000000000008</v>
      </c>
      <c r="D14" s="7">
        <v>8</v>
      </c>
      <c r="E14" s="7">
        <v>21.8</v>
      </c>
      <c r="F14" s="7">
        <v>18.8</v>
      </c>
    </row>
    <row r="15" spans="1:6" x14ac:dyDescent="0.3">
      <c r="A15" s="2">
        <v>18</v>
      </c>
      <c r="B15">
        <v>2</v>
      </c>
      <c r="C15" s="3">
        <v>8.2750000000000004</v>
      </c>
      <c r="D15" s="7">
        <v>7.9</v>
      </c>
      <c r="E15" s="7">
        <v>21.9</v>
      </c>
      <c r="F15" s="7">
        <v>18.8</v>
      </c>
    </row>
    <row r="16" spans="1:6" x14ac:dyDescent="0.3">
      <c r="A16" s="2">
        <v>18</v>
      </c>
      <c r="B16">
        <v>3</v>
      </c>
      <c r="C16" s="3">
        <v>8.2810000000000006</v>
      </c>
      <c r="D16" s="7">
        <v>7.9</v>
      </c>
      <c r="E16" s="7">
        <v>22</v>
      </c>
      <c r="F16" s="7">
        <v>18.899999999999999</v>
      </c>
    </row>
    <row r="17" spans="1:6" x14ac:dyDescent="0.3">
      <c r="A17" s="2">
        <v>18</v>
      </c>
      <c r="B17">
        <v>4</v>
      </c>
      <c r="C17" s="3">
        <v>8.2789999999999999</v>
      </c>
      <c r="D17" s="7">
        <v>7.9</v>
      </c>
      <c r="E17" s="7">
        <v>22</v>
      </c>
      <c r="F17" s="7">
        <v>18.899999999999999</v>
      </c>
    </row>
    <row r="18" spans="1:6" x14ac:dyDescent="0.3">
      <c r="A18" s="2">
        <v>18</v>
      </c>
      <c r="B18">
        <v>5</v>
      </c>
      <c r="C18" s="3">
        <v>8.2729999999999997</v>
      </c>
      <c r="D18" s="7">
        <v>7.9</v>
      </c>
      <c r="E18" s="7">
        <v>22.1</v>
      </c>
      <c r="F18" s="7">
        <v>18.899999999999999</v>
      </c>
    </row>
    <row r="19" spans="1:6" x14ac:dyDescent="0.3">
      <c r="A19" s="2">
        <v>24</v>
      </c>
      <c r="B19">
        <v>1</v>
      </c>
      <c r="C19" s="3">
        <v>8.2710000000000008</v>
      </c>
      <c r="D19" s="7">
        <v>8</v>
      </c>
      <c r="E19" s="7">
        <v>21.8</v>
      </c>
      <c r="F19" s="7">
        <v>18.8</v>
      </c>
    </row>
    <row r="20" spans="1:6" x14ac:dyDescent="0.3">
      <c r="A20" s="2">
        <v>24</v>
      </c>
      <c r="B20">
        <v>2</v>
      </c>
      <c r="C20" s="3">
        <v>8.2750000000000004</v>
      </c>
      <c r="D20" s="7">
        <v>7.9</v>
      </c>
      <c r="E20" s="7">
        <v>21.9</v>
      </c>
      <c r="F20" s="7">
        <v>18.8</v>
      </c>
    </row>
    <row r="21" spans="1:6" x14ac:dyDescent="0.3">
      <c r="A21" s="2">
        <v>24</v>
      </c>
      <c r="B21">
        <v>3</v>
      </c>
      <c r="C21" s="3">
        <v>8.2810000000000006</v>
      </c>
      <c r="D21" s="7">
        <v>7.9</v>
      </c>
      <c r="E21" s="7">
        <v>22</v>
      </c>
      <c r="F21" s="7">
        <v>18.899999999999999</v>
      </c>
    </row>
    <row r="22" spans="1:6" x14ac:dyDescent="0.3">
      <c r="A22" s="2">
        <v>24</v>
      </c>
      <c r="B22">
        <v>4</v>
      </c>
      <c r="C22" s="3">
        <v>8.2789999999999999</v>
      </c>
      <c r="D22" s="7">
        <v>7.9</v>
      </c>
      <c r="E22" s="7">
        <v>22</v>
      </c>
      <c r="F22" s="7">
        <v>18.899999999999999</v>
      </c>
    </row>
    <row r="23" spans="1:6" x14ac:dyDescent="0.3">
      <c r="A23" s="2">
        <v>24</v>
      </c>
      <c r="B23">
        <v>5</v>
      </c>
      <c r="C23" s="3">
        <v>8.2729999999999997</v>
      </c>
      <c r="D23" s="7">
        <v>7.9</v>
      </c>
      <c r="E23" s="7">
        <v>22.1</v>
      </c>
      <c r="F23" s="7">
        <v>18.899999999999999</v>
      </c>
    </row>
    <row r="24" spans="1:6" x14ac:dyDescent="0.3">
      <c r="A24" s="2">
        <v>30</v>
      </c>
      <c r="B24">
        <v>1</v>
      </c>
      <c r="C24" s="3">
        <v>8.2639999999999993</v>
      </c>
      <c r="D24" s="7">
        <v>7.2</v>
      </c>
      <c r="E24" s="7">
        <v>28.1</v>
      </c>
      <c r="F24" s="7">
        <v>19.8</v>
      </c>
    </row>
    <row r="25" spans="1:6" x14ac:dyDescent="0.3">
      <c r="A25" s="2">
        <v>30</v>
      </c>
      <c r="B25">
        <v>2</v>
      </c>
      <c r="C25" s="3">
        <v>8.2550000000000008</v>
      </c>
      <c r="D25" s="7">
        <v>7.2</v>
      </c>
      <c r="E25" s="7">
        <v>28</v>
      </c>
      <c r="F25" s="7">
        <v>19.8</v>
      </c>
    </row>
    <row r="26" spans="1:6" x14ac:dyDescent="0.3">
      <c r="A26" s="2">
        <v>30</v>
      </c>
      <c r="B26">
        <v>3</v>
      </c>
      <c r="C26" s="3">
        <v>8.266</v>
      </c>
      <c r="D26" s="7">
        <v>7.1</v>
      </c>
      <c r="E26" s="7">
        <v>28.1</v>
      </c>
      <c r="F26" s="7">
        <v>19.8</v>
      </c>
    </row>
    <row r="27" spans="1:6" x14ac:dyDescent="0.3">
      <c r="A27" s="2">
        <v>30</v>
      </c>
      <c r="B27">
        <v>4</v>
      </c>
      <c r="C27" s="3">
        <v>8.2710000000000008</v>
      </c>
      <c r="D27" s="7">
        <v>7.1</v>
      </c>
      <c r="E27" s="7">
        <v>28.1</v>
      </c>
      <c r="F27" s="7">
        <v>19.8</v>
      </c>
    </row>
    <row r="28" spans="1:6" x14ac:dyDescent="0.3">
      <c r="A28" s="2">
        <v>30</v>
      </c>
      <c r="B28">
        <v>5</v>
      </c>
      <c r="C28" s="3">
        <v>8.266</v>
      </c>
      <c r="D28" s="7">
        <v>7</v>
      </c>
      <c r="E28" s="7">
        <v>28.1</v>
      </c>
      <c r="F28" s="7">
        <v>19.8</v>
      </c>
    </row>
    <row r="29" spans="1:6" x14ac:dyDescent="0.3">
      <c r="A29" s="2">
        <v>36</v>
      </c>
      <c r="B29">
        <v>1</v>
      </c>
      <c r="C29" s="3">
        <v>8.2949999999999999</v>
      </c>
      <c r="D29" s="7">
        <v>7</v>
      </c>
      <c r="E29" s="7">
        <v>24.5</v>
      </c>
      <c r="F29" s="7">
        <v>19.8</v>
      </c>
    </row>
    <row r="30" spans="1:6" x14ac:dyDescent="0.3">
      <c r="A30" s="2">
        <v>36</v>
      </c>
      <c r="B30">
        <v>2</v>
      </c>
      <c r="C30" s="3">
        <v>8.2959999999999994</v>
      </c>
      <c r="D30" s="7">
        <v>7.1</v>
      </c>
      <c r="E30" s="7">
        <v>24.4</v>
      </c>
      <c r="F30" s="7">
        <v>19.8</v>
      </c>
    </row>
    <row r="31" spans="1:6" x14ac:dyDescent="0.3">
      <c r="A31" s="2">
        <v>36</v>
      </c>
      <c r="B31">
        <v>3</v>
      </c>
      <c r="C31" s="3">
        <v>8.2769999999999992</v>
      </c>
      <c r="D31" s="7">
        <v>6.9</v>
      </c>
      <c r="E31" s="7">
        <v>24.4</v>
      </c>
      <c r="F31" s="7">
        <v>19.8</v>
      </c>
    </row>
    <row r="32" spans="1:6" x14ac:dyDescent="0.3">
      <c r="A32" s="2">
        <v>36</v>
      </c>
      <c r="B32">
        <v>4</v>
      </c>
      <c r="C32" s="3">
        <v>8.2739999999999991</v>
      </c>
      <c r="D32" s="7">
        <v>6.9</v>
      </c>
      <c r="E32" s="7">
        <v>24.5</v>
      </c>
      <c r="F32" s="7">
        <v>19.8</v>
      </c>
    </row>
    <row r="33" spans="1:6" x14ac:dyDescent="0.3">
      <c r="A33" s="2">
        <v>36</v>
      </c>
      <c r="B33">
        <v>5</v>
      </c>
      <c r="C33" s="3">
        <v>8.2859999999999996</v>
      </c>
      <c r="D33" s="7">
        <v>6.8</v>
      </c>
      <c r="E33" s="7">
        <v>24.5</v>
      </c>
      <c r="F33" s="7">
        <v>19.8</v>
      </c>
    </row>
    <row r="34" spans="1:6" x14ac:dyDescent="0.3">
      <c r="A34" s="2">
        <v>42</v>
      </c>
      <c r="B34">
        <v>1</v>
      </c>
      <c r="C34" s="3">
        <v>8.1669999999999998</v>
      </c>
      <c r="D34" s="7">
        <v>8.4</v>
      </c>
      <c r="E34" s="7">
        <v>22.8</v>
      </c>
      <c r="F34" s="7">
        <v>19.8</v>
      </c>
    </row>
    <row r="35" spans="1:6" x14ac:dyDescent="0.3">
      <c r="A35" s="2">
        <v>42</v>
      </c>
      <c r="B35">
        <v>2</v>
      </c>
      <c r="C35" s="3">
        <v>8.1679999999999993</v>
      </c>
      <c r="D35" s="7">
        <v>8.4</v>
      </c>
      <c r="E35" s="7">
        <v>22.8</v>
      </c>
      <c r="F35" s="7">
        <v>19.899999999999999</v>
      </c>
    </row>
    <row r="36" spans="1:6" x14ac:dyDescent="0.3">
      <c r="A36" s="2">
        <v>42</v>
      </c>
      <c r="B36">
        <v>3</v>
      </c>
      <c r="C36" s="3">
        <v>8.1679999999999993</v>
      </c>
      <c r="D36" s="7">
        <v>8.3000000000000007</v>
      </c>
      <c r="E36" s="7">
        <v>22.8</v>
      </c>
      <c r="F36" s="7">
        <v>19.899999999999999</v>
      </c>
    </row>
    <row r="37" spans="1:6" x14ac:dyDescent="0.3">
      <c r="A37" s="2">
        <v>42</v>
      </c>
      <c r="B37">
        <v>4</v>
      </c>
      <c r="C37" s="3">
        <v>8.1690000000000005</v>
      </c>
      <c r="D37" s="7">
        <v>8.3000000000000007</v>
      </c>
      <c r="E37" s="7">
        <v>22.8</v>
      </c>
      <c r="F37" s="7">
        <v>19.899999999999999</v>
      </c>
    </row>
    <row r="38" spans="1:6" x14ac:dyDescent="0.3">
      <c r="A38" s="2">
        <v>42</v>
      </c>
      <c r="B38">
        <v>5</v>
      </c>
      <c r="C38" s="3">
        <v>8.1720000000000006</v>
      </c>
      <c r="D38" s="7">
        <v>8.1999999999999993</v>
      </c>
      <c r="E38" s="7">
        <v>22.9</v>
      </c>
      <c r="F38" s="7">
        <v>19.899999999999999</v>
      </c>
    </row>
    <row r="39" spans="1:6" x14ac:dyDescent="0.3">
      <c r="A39" s="2">
        <v>48</v>
      </c>
      <c r="B39">
        <v>1</v>
      </c>
      <c r="C39" s="3">
        <v>8.3469999999999995</v>
      </c>
      <c r="D39" s="7">
        <v>8.4</v>
      </c>
      <c r="E39" s="7">
        <v>25.4</v>
      </c>
      <c r="F39" s="7">
        <v>19</v>
      </c>
    </row>
    <row r="40" spans="1:6" x14ac:dyDescent="0.3">
      <c r="A40" s="2">
        <v>48</v>
      </c>
      <c r="B40">
        <v>2</v>
      </c>
      <c r="C40" s="3">
        <v>8.3460000000000001</v>
      </c>
      <c r="D40" s="7">
        <v>8.4</v>
      </c>
      <c r="E40" s="7">
        <v>25.3</v>
      </c>
      <c r="F40" s="7">
        <v>19</v>
      </c>
    </row>
    <row r="41" spans="1:6" x14ac:dyDescent="0.3">
      <c r="A41" s="2">
        <v>48</v>
      </c>
      <c r="B41">
        <v>3</v>
      </c>
      <c r="C41" s="3">
        <v>8.3460000000000001</v>
      </c>
      <c r="D41" s="7">
        <v>8.3000000000000007</v>
      </c>
      <c r="E41" s="7">
        <v>25.4</v>
      </c>
      <c r="F41" s="7">
        <v>19</v>
      </c>
    </row>
    <row r="42" spans="1:6" x14ac:dyDescent="0.3">
      <c r="A42" s="2">
        <v>48</v>
      </c>
      <c r="B42">
        <v>4</v>
      </c>
      <c r="C42" s="3">
        <v>8.3469999999999995</v>
      </c>
      <c r="D42" s="7">
        <v>8.3000000000000007</v>
      </c>
      <c r="E42" s="7">
        <v>25.4</v>
      </c>
      <c r="F42" s="7">
        <v>19</v>
      </c>
    </row>
    <row r="43" spans="1:6" x14ac:dyDescent="0.3">
      <c r="A43" s="2">
        <v>48</v>
      </c>
      <c r="B43">
        <v>5</v>
      </c>
      <c r="C43" s="3">
        <v>8.35</v>
      </c>
      <c r="D43" s="7">
        <v>8.1999999999999993</v>
      </c>
      <c r="E43" s="7">
        <v>25.5</v>
      </c>
      <c r="F43" s="7">
        <v>19</v>
      </c>
    </row>
    <row r="44" spans="1:6" x14ac:dyDescent="0.3">
      <c r="A44" s="2">
        <v>54</v>
      </c>
      <c r="B44" s="8">
        <v>1</v>
      </c>
      <c r="C44" s="15">
        <v>8.3740000000000006</v>
      </c>
      <c r="D44" s="14">
        <v>7.72</v>
      </c>
      <c r="E44" s="14">
        <v>24.6</v>
      </c>
      <c r="F44" s="14">
        <v>18.899999999999999</v>
      </c>
    </row>
    <row r="45" spans="1:6" x14ac:dyDescent="0.3">
      <c r="A45" s="2">
        <v>54</v>
      </c>
      <c r="B45" s="8">
        <v>2</v>
      </c>
      <c r="C45" s="15">
        <v>8.375</v>
      </c>
      <c r="D45" s="14">
        <v>7.68</v>
      </c>
      <c r="E45" s="14">
        <v>24.3</v>
      </c>
      <c r="F45" s="14">
        <v>18.8</v>
      </c>
    </row>
    <row r="46" spans="1:6" x14ac:dyDescent="0.3">
      <c r="A46" s="2">
        <v>54</v>
      </c>
      <c r="B46" s="8">
        <v>3</v>
      </c>
      <c r="C46" s="15">
        <v>8.2710000000000008</v>
      </c>
      <c r="D46" s="14">
        <v>7.69</v>
      </c>
      <c r="E46" s="14">
        <v>24.5</v>
      </c>
      <c r="F46" s="14">
        <v>18.899999999999999</v>
      </c>
    </row>
    <row r="47" spans="1:6" x14ac:dyDescent="0.3">
      <c r="A47" s="2">
        <v>54</v>
      </c>
      <c r="B47" s="8">
        <v>4</v>
      </c>
      <c r="C47" s="15">
        <v>8.3759999999999994</v>
      </c>
      <c r="D47" s="14">
        <v>7.7</v>
      </c>
      <c r="E47" s="14">
        <v>24.4</v>
      </c>
      <c r="F47" s="14">
        <v>18.899999999999999</v>
      </c>
    </row>
    <row r="48" spans="1:6" x14ac:dyDescent="0.3">
      <c r="A48" s="2">
        <v>54</v>
      </c>
      <c r="B48" s="8">
        <v>5</v>
      </c>
      <c r="C48" s="15">
        <v>8.3339999999999996</v>
      </c>
      <c r="D48" s="14">
        <v>7.64</v>
      </c>
      <c r="E48" s="14">
        <v>24.5</v>
      </c>
      <c r="F48" s="14">
        <v>18.899999999999999</v>
      </c>
    </row>
    <row r="49" spans="1:6" x14ac:dyDescent="0.3">
      <c r="A49" s="2">
        <v>60</v>
      </c>
      <c r="B49" s="8">
        <v>1</v>
      </c>
      <c r="C49" s="15">
        <v>8.2750000000000004</v>
      </c>
      <c r="D49" s="14">
        <v>7.8</v>
      </c>
      <c r="E49" s="14">
        <v>23.8</v>
      </c>
      <c r="F49" s="14">
        <v>18.899999999999999</v>
      </c>
    </row>
    <row r="50" spans="1:6" x14ac:dyDescent="0.3">
      <c r="A50" s="2">
        <v>60</v>
      </c>
      <c r="B50" s="8">
        <v>2</v>
      </c>
      <c r="C50" s="15">
        <v>8.2739999999999991</v>
      </c>
      <c r="D50" s="14">
        <v>7.7</v>
      </c>
      <c r="E50" s="14">
        <v>23.6</v>
      </c>
      <c r="F50" s="14">
        <v>18.899999999999999</v>
      </c>
    </row>
    <row r="51" spans="1:6" x14ac:dyDescent="0.3">
      <c r="A51" s="2">
        <v>60</v>
      </c>
      <c r="B51" s="8">
        <v>3</v>
      </c>
      <c r="C51" s="15">
        <v>8.3119999999999994</v>
      </c>
      <c r="D51" s="14">
        <v>7.7</v>
      </c>
      <c r="E51" s="14">
        <v>23.8</v>
      </c>
      <c r="F51" s="14">
        <v>18.8</v>
      </c>
    </row>
    <row r="52" spans="1:6" x14ac:dyDescent="0.3">
      <c r="A52" s="2">
        <v>60</v>
      </c>
      <c r="B52" s="8">
        <v>4</v>
      </c>
      <c r="C52" s="15">
        <v>8.2889999999999997</v>
      </c>
      <c r="D52" s="14">
        <v>7.7</v>
      </c>
      <c r="E52" s="14">
        <v>23.7</v>
      </c>
      <c r="F52" s="14">
        <v>18.899999999999999</v>
      </c>
    </row>
    <row r="53" spans="1:6" x14ac:dyDescent="0.3">
      <c r="A53" s="2">
        <v>60</v>
      </c>
      <c r="B53" s="8">
        <v>5</v>
      </c>
      <c r="C53" s="15">
        <v>8.3049999999999997</v>
      </c>
      <c r="D53" s="14">
        <v>7.6</v>
      </c>
      <c r="E53" s="14">
        <v>23.8</v>
      </c>
      <c r="F53" s="14">
        <v>18.8</v>
      </c>
    </row>
    <row r="54" spans="1:6" x14ac:dyDescent="0.3">
      <c r="A54" s="2">
        <v>66</v>
      </c>
      <c r="B54">
        <v>1</v>
      </c>
      <c r="C54" s="3">
        <v>8.3650000000000002</v>
      </c>
      <c r="D54" s="7">
        <v>8.3000000000000007</v>
      </c>
      <c r="E54" s="7">
        <v>22.3</v>
      </c>
      <c r="F54" s="7">
        <v>20.7</v>
      </c>
    </row>
    <row r="55" spans="1:6" x14ac:dyDescent="0.3">
      <c r="A55" s="2">
        <v>66</v>
      </c>
      <c r="B55">
        <v>2</v>
      </c>
      <c r="C55" s="3">
        <v>8.3659999999999997</v>
      </c>
      <c r="D55" s="7">
        <v>8.3000000000000007</v>
      </c>
      <c r="E55" s="7">
        <v>22.3</v>
      </c>
      <c r="F55" s="7">
        <v>20.7</v>
      </c>
    </row>
    <row r="56" spans="1:6" x14ac:dyDescent="0.3">
      <c r="A56" s="2">
        <v>66</v>
      </c>
      <c r="B56">
        <v>3</v>
      </c>
      <c r="C56" s="3">
        <v>8.3659999999999997</v>
      </c>
      <c r="D56" s="7">
        <v>8.3000000000000007</v>
      </c>
      <c r="E56" s="7">
        <v>22.5</v>
      </c>
      <c r="F56" s="7">
        <v>20.7</v>
      </c>
    </row>
    <row r="57" spans="1:6" x14ac:dyDescent="0.3">
      <c r="A57" s="2">
        <v>66</v>
      </c>
      <c r="B57">
        <v>4</v>
      </c>
      <c r="C57" s="3">
        <v>8.3680000000000003</v>
      </c>
      <c r="D57" s="7">
        <v>8.1999999999999993</v>
      </c>
      <c r="E57" s="7">
        <v>22.5</v>
      </c>
      <c r="F57" s="7">
        <v>20.7</v>
      </c>
    </row>
    <row r="58" spans="1:6" x14ac:dyDescent="0.3">
      <c r="A58" s="2">
        <v>66</v>
      </c>
      <c r="B58" s="8">
        <v>5</v>
      </c>
      <c r="C58" s="15">
        <v>8.3659999999999997</v>
      </c>
      <c r="D58" s="14">
        <v>8.1999999999999993</v>
      </c>
      <c r="E58" s="14">
        <v>22.6</v>
      </c>
      <c r="F58" s="14">
        <v>20.7</v>
      </c>
    </row>
    <row r="59" spans="1:6" x14ac:dyDescent="0.3">
      <c r="A59" s="2">
        <v>72</v>
      </c>
      <c r="B59" s="8">
        <v>1</v>
      </c>
      <c r="C59" s="15">
        <v>8.2609999999999992</v>
      </c>
      <c r="D59" s="14">
        <v>7.7</v>
      </c>
      <c r="E59" s="14">
        <v>23.8</v>
      </c>
      <c r="F59" s="14">
        <v>19.100000000000001</v>
      </c>
    </row>
    <row r="60" spans="1:6" x14ac:dyDescent="0.3">
      <c r="A60" s="2">
        <v>72</v>
      </c>
      <c r="B60" s="8">
        <v>2</v>
      </c>
      <c r="C60" s="15">
        <v>8.2750000000000004</v>
      </c>
      <c r="D60" s="14">
        <v>7.64</v>
      </c>
      <c r="E60" s="14">
        <v>23.7</v>
      </c>
      <c r="F60" s="14">
        <v>19.100000000000001</v>
      </c>
    </row>
    <row r="61" spans="1:6" x14ac:dyDescent="0.3">
      <c r="A61" s="2">
        <v>72</v>
      </c>
      <c r="B61" s="8">
        <v>3</v>
      </c>
      <c r="C61" s="15">
        <v>8.2439999999999998</v>
      </c>
      <c r="D61" s="14">
        <v>7.62</v>
      </c>
      <c r="E61" s="14">
        <v>23.8</v>
      </c>
      <c r="F61" s="14">
        <v>19.100000000000001</v>
      </c>
    </row>
    <row r="62" spans="1:6" x14ac:dyDescent="0.3">
      <c r="A62" s="2">
        <v>72</v>
      </c>
      <c r="B62" s="8">
        <v>4</v>
      </c>
      <c r="C62" s="15">
        <v>8.2360000000000007</v>
      </c>
      <c r="D62" s="14">
        <v>7.54</v>
      </c>
      <c r="E62" s="14">
        <v>23.7</v>
      </c>
      <c r="F62" s="14">
        <v>19.100000000000001</v>
      </c>
    </row>
    <row r="63" spans="1:6" x14ac:dyDescent="0.3">
      <c r="A63" s="2">
        <v>72</v>
      </c>
      <c r="B63" s="8">
        <v>5</v>
      </c>
      <c r="C63" s="15">
        <v>8.2539999999999996</v>
      </c>
      <c r="D63" s="14">
        <v>7.66</v>
      </c>
      <c r="E63" s="14">
        <v>23.7</v>
      </c>
      <c r="F63" s="14">
        <v>19.100000000000001</v>
      </c>
    </row>
    <row r="64" spans="1:6" x14ac:dyDescent="0.3">
      <c r="A64" s="2">
        <v>78</v>
      </c>
      <c r="B64">
        <v>1</v>
      </c>
      <c r="C64" s="3">
        <v>8.3190000000000008</v>
      </c>
      <c r="D64" s="7">
        <v>8.8000000000000007</v>
      </c>
      <c r="E64" s="7">
        <v>18.600000000000001</v>
      </c>
      <c r="F64" s="7">
        <v>20</v>
      </c>
    </row>
    <row r="65" spans="1:6" x14ac:dyDescent="0.3">
      <c r="A65" s="2">
        <v>78</v>
      </c>
      <c r="B65">
        <v>2</v>
      </c>
      <c r="C65" s="3">
        <v>8.3049999999999997</v>
      </c>
      <c r="D65" s="7">
        <v>8.8000000000000007</v>
      </c>
      <c r="E65" s="7">
        <v>18.7</v>
      </c>
      <c r="F65" s="7">
        <v>20</v>
      </c>
    </row>
    <row r="66" spans="1:6" x14ac:dyDescent="0.3">
      <c r="A66" s="2">
        <v>78</v>
      </c>
      <c r="B66">
        <v>3</v>
      </c>
      <c r="C66" s="3">
        <v>8.3119999999999994</v>
      </c>
      <c r="D66" s="7">
        <v>8.6999999999999993</v>
      </c>
      <c r="E66" s="7">
        <v>18.8</v>
      </c>
      <c r="F66" s="7">
        <v>20</v>
      </c>
    </row>
    <row r="67" spans="1:6" x14ac:dyDescent="0.3">
      <c r="A67" s="2">
        <v>78</v>
      </c>
      <c r="B67">
        <v>4</v>
      </c>
      <c r="C67" s="3">
        <v>8.3190000000000008</v>
      </c>
      <c r="D67" s="7">
        <v>8.6999999999999993</v>
      </c>
      <c r="E67" s="7">
        <v>18.7</v>
      </c>
      <c r="F67" s="7">
        <v>20</v>
      </c>
    </row>
    <row r="68" spans="1:6" x14ac:dyDescent="0.3">
      <c r="A68" s="2">
        <v>78</v>
      </c>
      <c r="B68" s="8">
        <v>5</v>
      </c>
      <c r="C68" s="15">
        <v>8.3059999999999992</v>
      </c>
      <c r="D68" s="14">
        <v>8.6</v>
      </c>
      <c r="E68" s="14">
        <v>18.7</v>
      </c>
      <c r="F68" s="14">
        <v>20</v>
      </c>
    </row>
    <row r="69" spans="1:6" x14ac:dyDescent="0.3">
      <c r="A69" s="2">
        <v>84</v>
      </c>
      <c r="B69" s="8">
        <v>1</v>
      </c>
      <c r="C69" s="15">
        <v>8.2560000000000002</v>
      </c>
      <c r="D69" s="14">
        <v>8.1999999999999993</v>
      </c>
      <c r="E69" s="14">
        <v>22</v>
      </c>
      <c r="F69" s="14">
        <v>19.600000000000001</v>
      </c>
    </row>
    <row r="70" spans="1:6" x14ac:dyDescent="0.3">
      <c r="A70" s="2">
        <v>84</v>
      </c>
      <c r="B70" s="8">
        <v>2</v>
      </c>
      <c r="C70" s="15">
        <v>8.2439999999999998</v>
      </c>
      <c r="D70" s="14">
        <v>8.1</v>
      </c>
      <c r="E70" s="14">
        <v>22.1</v>
      </c>
      <c r="F70" s="14">
        <v>19.600000000000001</v>
      </c>
    </row>
    <row r="71" spans="1:6" x14ac:dyDescent="0.3">
      <c r="A71" s="2">
        <v>84</v>
      </c>
      <c r="B71" s="8">
        <v>3</v>
      </c>
      <c r="C71" s="15">
        <v>8.3019999999999996</v>
      </c>
      <c r="D71" s="14">
        <v>8.1</v>
      </c>
      <c r="E71" s="14">
        <v>22.1</v>
      </c>
      <c r="F71" s="14">
        <v>19.7</v>
      </c>
    </row>
    <row r="72" spans="1:6" x14ac:dyDescent="0.3">
      <c r="A72" s="2">
        <v>84</v>
      </c>
      <c r="B72" s="8">
        <v>4</v>
      </c>
      <c r="C72" s="15">
        <v>8.3010000000000002</v>
      </c>
      <c r="D72" s="14">
        <v>8</v>
      </c>
      <c r="E72" s="14">
        <v>22.2</v>
      </c>
      <c r="F72" s="14">
        <v>19.7</v>
      </c>
    </row>
    <row r="73" spans="1:6" x14ac:dyDescent="0.3">
      <c r="A73" s="2">
        <v>84</v>
      </c>
      <c r="B73" s="8">
        <v>5</v>
      </c>
      <c r="C73" s="15">
        <v>8.3040000000000003</v>
      </c>
      <c r="D73" s="14">
        <v>8</v>
      </c>
      <c r="E73" s="14">
        <v>22.2</v>
      </c>
      <c r="F73" s="14">
        <v>19.600000000000001</v>
      </c>
    </row>
    <row r="74" spans="1:6" x14ac:dyDescent="0.3">
      <c r="A74" s="2">
        <v>90</v>
      </c>
      <c r="B74">
        <v>1</v>
      </c>
      <c r="C74" s="3">
        <v>8.1630000000000003</v>
      </c>
      <c r="D74" s="7">
        <v>8.9</v>
      </c>
      <c r="E74" s="7">
        <v>20.100000000000001</v>
      </c>
      <c r="F74" s="7">
        <v>18.100000000000001</v>
      </c>
    </row>
    <row r="75" spans="1:6" x14ac:dyDescent="0.3">
      <c r="A75" s="2">
        <v>90</v>
      </c>
      <c r="B75">
        <v>2</v>
      </c>
      <c r="C75" s="3">
        <v>8.1579999999999995</v>
      </c>
      <c r="D75" s="7">
        <v>8.8000000000000007</v>
      </c>
      <c r="E75" s="7">
        <v>20.100000000000001</v>
      </c>
      <c r="F75" s="7">
        <v>18.100000000000001</v>
      </c>
    </row>
    <row r="76" spans="1:6" x14ac:dyDescent="0.3">
      <c r="A76" s="2">
        <v>90</v>
      </c>
      <c r="B76">
        <v>3</v>
      </c>
      <c r="C76" s="3">
        <v>8.1560000000000006</v>
      </c>
      <c r="D76" s="7">
        <v>8.9</v>
      </c>
      <c r="E76" s="7">
        <v>20.100000000000001</v>
      </c>
      <c r="F76" s="7">
        <v>18.100000000000001</v>
      </c>
    </row>
    <row r="77" spans="1:6" x14ac:dyDescent="0.3">
      <c r="A77" s="2">
        <v>90</v>
      </c>
      <c r="B77">
        <v>4</v>
      </c>
      <c r="C77" s="3">
        <v>8.1620000000000008</v>
      </c>
      <c r="D77" s="7">
        <v>8.8000000000000007</v>
      </c>
      <c r="E77" s="7">
        <v>20.2</v>
      </c>
      <c r="F77" s="7">
        <v>18.100000000000001</v>
      </c>
    </row>
    <row r="78" spans="1:6" x14ac:dyDescent="0.3">
      <c r="A78" s="2">
        <v>90</v>
      </c>
      <c r="B78">
        <v>5</v>
      </c>
      <c r="C78" s="3">
        <v>8.1440000000000001</v>
      </c>
      <c r="D78" s="7">
        <v>8.6999999999999993</v>
      </c>
      <c r="E78" s="7">
        <v>20.2</v>
      </c>
      <c r="F78" s="7">
        <v>18.100000000000001</v>
      </c>
    </row>
    <row r="79" spans="1:6" x14ac:dyDescent="0.3">
      <c r="A79" s="2">
        <v>96</v>
      </c>
      <c r="B79">
        <v>1</v>
      </c>
      <c r="C79" s="3">
        <v>8.2210000000000001</v>
      </c>
      <c r="D79" s="7">
        <v>9.5</v>
      </c>
      <c r="E79" s="7">
        <v>16.899999999999999</v>
      </c>
      <c r="F79" s="7">
        <v>12.3</v>
      </c>
    </row>
    <row r="80" spans="1:6" x14ac:dyDescent="0.3">
      <c r="A80" s="2">
        <v>96</v>
      </c>
      <c r="B80">
        <v>2</v>
      </c>
      <c r="C80" s="3">
        <v>8.2219999999999995</v>
      </c>
      <c r="D80" s="7">
        <v>9.4</v>
      </c>
      <c r="E80" s="7">
        <v>16.8</v>
      </c>
      <c r="F80" s="7">
        <v>12.3</v>
      </c>
    </row>
    <row r="81" spans="1:6" x14ac:dyDescent="0.3">
      <c r="A81" s="2">
        <v>96</v>
      </c>
      <c r="B81">
        <v>3</v>
      </c>
      <c r="C81" s="3">
        <v>8.2200000000000006</v>
      </c>
      <c r="D81" s="7">
        <v>9</v>
      </c>
      <c r="E81" s="7">
        <v>16.8</v>
      </c>
      <c r="F81" s="7">
        <v>12.3</v>
      </c>
    </row>
    <row r="82" spans="1:6" x14ac:dyDescent="0.3">
      <c r="A82" s="2">
        <v>96</v>
      </c>
      <c r="B82">
        <v>4</v>
      </c>
      <c r="C82" s="3">
        <v>8.2210000000000001</v>
      </c>
      <c r="D82" s="7">
        <v>9.1</v>
      </c>
      <c r="E82" s="7">
        <v>16.899999999999999</v>
      </c>
      <c r="F82" s="7">
        <v>12.3</v>
      </c>
    </row>
    <row r="83" spans="1:6" x14ac:dyDescent="0.3">
      <c r="A83" s="2">
        <v>96</v>
      </c>
      <c r="B83">
        <v>5</v>
      </c>
      <c r="C83" s="15">
        <v>8.2230000000000008</v>
      </c>
      <c r="D83" s="14">
        <v>9.1</v>
      </c>
      <c r="E83" s="14">
        <v>16.8</v>
      </c>
      <c r="F83" s="14">
        <v>12.3</v>
      </c>
    </row>
    <row r="84" spans="1:6" x14ac:dyDescent="0.3">
      <c r="A84" s="2">
        <v>102</v>
      </c>
      <c r="B84">
        <v>1</v>
      </c>
      <c r="C84" s="15">
        <v>8.2919999999999998</v>
      </c>
      <c r="D84" s="14">
        <v>8.6999999999999993</v>
      </c>
      <c r="E84" s="14">
        <v>18.2</v>
      </c>
      <c r="F84" s="14">
        <v>15.2</v>
      </c>
    </row>
    <row r="85" spans="1:6" x14ac:dyDescent="0.3">
      <c r="A85" s="2">
        <v>102</v>
      </c>
      <c r="B85">
        <v>2</v>
      </c>
      <c r="C85" s="15">
        <v>8.2899999999999991</v>
      </c>
      <c r="D85" s="14">
        <v>8.6999999999999993</v>
      </c>
      <c r="E85" s="14">
        <v>18.2</v>
      </c>
      <c r="F85" s="14">
        <v>15.2</v>
      </c>
    </row>
    <row r="86" spans="1:6" x14ac:dyDescent="0.3">
      <c r="A86" s="2">
        <v>102</v>
      </c>
      <c r="B86">
        <v>3</v>
      </c>
      <c r="C86" s="15">
        <v>8.1850000000000005</v>
      </c>
      <c r="D86" s="14">
        <v>8.6</v>
      </c>
      <c r="E86" s="14">
        <v>18.3</v>
      </c>
      <c r="F86" s="14">
        <v>15.2</v>
      </c>
    </row>
    <row r="87" spans="1:6" x14ac:dyDescent="0.3">
      <c r="A87" s="2">
        <v>102</v>
      </c>
      <c r="B87">
        <v>4</v>
      </c>
      <c r="C87" s="15">
        <v>8.1859999999999999</v>
      </c>
      <c r="D87" s="14">
        <v>8.6999999999999993</v>
      </c>
      <c r="E87" s="14">
        <v>18.3</v>
      </c>
      <c r="F87" s="14">
        <v>15.2</v>
      </c>
    </row>
    <row r="88" spans="1:6" x14ac:dyDescent="0.3">
      <c r="A88" s="2">
        <v>102</v>
      </c>
      <c r="B88">
        <v>5</v>
      </c>
      <c r="C88" s="15">
        <v>8.1829999999999998</v>
      </c>
      <c r="D88" s="14">
        <v>8.6999999999999993</v>
      </c>
      <c r="E88" s="14">
        <v>18.2</v>
      </c>
      <c r="F88" s="14">
        <v>15.2</v>
      </c>
    </row>
    <row r="89" spans="1:6" x14ac:dyDescent="0.3">
      <c r="A89" s="2">
        <v>108</v>
      </c>
      <c r="B89">
        <v>1</v>
      </c>
      <c r="C89" s="15">
        <v>8.2010000000000005</v>
      </c>
      <c r="D89" s="14">
        <v>9</v>
      </c>
      <c r="E89" s="14">
        <v>16.399999999999999</v>
      </c>
      <c r="F89" s="14">
        <v>14.8</v>
      </c>
    </row>
    <row r="90" spans="1:6" x14ac:dyDescent="0.3">
      <c r="A90" s="2">
        <v>108</v>
      </c>
      <c r="B90">
        <v>2</v>
      </c>
      <c r="C90" s="15">
        <v>8.1890000000000001</v>
      </c>
      <c r="D90" s="14">
        <v>8.8000000000000007</v>
      </c>
      <c r="E90" s="14">
        <v>16.2</v>
      </c>
      <c r="F90" s="14">
        <v>14.8</v>
      </c>
    </row>
    <row r="91" spans="1:6" x14ac:dyDescent="0.3">
      <c r="A91" s="2">
        <v>108</v>
      </c>
      <c r="B91">
        <v>3</v>
      </c>
      <c r="C91" s="15">
        <v>8.1760000000000002</v>
      </c>
      <c r="D91" s="14">
        <v>8.6999999999999993</v>
      </c>
      <c r="E91" s="14">
        <v>16.2</v>
      </c>
      <c r="F91" s="14">
        <v>14.8</v>
      </c>
    </row>
    <row r="92" spans="1:6" x14ac:dyDescent="0.3">
      <c r="A92" s="2">
        <v>108</v>
      </c>
      <c r="B92">
        <v>4</v>
      </c>
      <c r="C92" s="15">
        <v>8.1760000000000002</v>
      </c>
      <c r="D92" s="14">
        <v>8.6999999999999993</v>
      </c>
      <c r="E92" s="14">
        <v>16.2</v>
      </c>
      <c r="F92" s="14">
        <v>14.8</v>
      </c>
    </row>
    <row r="93" spans="1:6" x14ac:dyDescent="0.3">
      <c r="A93" s="2">
        <v>108</v>
      </c>
      <c r="B93">
        <v>5</v>
      </c>
      <c r="C93" s="15">
        <v>8.1839999999999993</v>
      </c>
      <c r="D93" s="14">
        <v>8.6999999999999993</v>
      </c>
      <c r="E93" s="14">
        <v>16.2</v>
      </c>
      <c r="F93" s="14">
        <v>14.8</v>
      </c>
    </row>
    <row r="94" spans="1:6" x14ac:dyDescent="0.3">
      <c r="A94" s="2">
        <v>114</v>
      </c>
      <c r="B94">
        <v>1</v>
      </c>
      <c r="C94" s="15">
        <v>8.359</v>
      </c>
      <c r="D94" s="14">
        <v>8.6</v>
      </c>
      <c r="E94" s="14">
        <v>17.8</v>
      </c>
      <c r="F94" s="14">
        <v>16.399999999999999</v>
      </c>
    </row>
    <row r="95" spans="1:6" x14ac:dyDescent="0.3">
      <c r="A95" s="2">
        <v>114</v>
      </c>
      <c r="B95">
        <v>2</v>
      </c>
      <c r="C95" s="15">
        <v>8.3559999999999999</v>
      </c>
      <c r="D95" s="14">
        <v>8.5</v>
      </c>
      <c r="E95" s="14">
        <v>17.8</v>
      </c>
      <c r="F95" s="14">
        <v>16.399999999999999</v>
      </c>
    </row>
    <row r="96" spans="1:6" x14ac:dyDescent="0.3">
      <c r="A96" s="2">
        <v>114</v>
      </c>
      <c r="B96">
        <v>3</v>
      </c>
      <c r="C96" s="15">
        <v>8.3450000000000006</v>
      </c>
      <c r="D96" s="14">
        <v>8.6</v>
      </c>
      <c r="E96" s="14">
        <v>17.7</v>
      </c>
      <c r="F96" s="14">
        <v>16.399999999999999</v>
      </c>
    </row>
    <row r="97" spans="1:6" x14ac:dyDescent="0.3">
      <c r="A97" s="2">
        <v>114</v>
      </c>
      <c r="B97">
        <v>4</v>
      </c>
      <c r="C97" s="15">
        <v>8.3460000000000001</v>
      </c>
      <c r="D97" s="14">
        <v>8.6</v>
      </c>
      <c r="E97" s="14">
        <v>17.8</v>
      </c>
      <c r="F97" s="14">
        <v>16.399999999999999</v>
      </c>
    </row>
    <row r="98" spans="1:6" x14ac:dyDescent="0.3">
      <c r="A98" s="2">
        <v>114</v>
      </c>
      <c r="B98">
        <v>5</v>
      </c>
      <c r="C98" s="15">
        <v>8.3450000000000006</v>
      </c>
      <c r="D98" s="14">
        <v>8.6</v>
      </c>
      <c r="E98" s="14">
        <v>17.8</v>
      </c>
      <c r="F98" s="14">
        <v>16.399999999999999</v>
      </c>
    </row>
    <row r="99" spans="1:6" x14ac:dyDescent="0.3">
      <c r="A99" s="2">
        <v>120</v>
      </c>
      <c r="B99">
        <v>1</v>
      </c>
      <c r="C99" s="15">
        <v>8.1720000000000006</v>
      </c>
      <c r="D99" s="14">
        <v>8.4</v>
      </c>
      <c r="E99" s="14">
        <v>18.2</v>
      </c>
      <c r="F99" s="14">
        <v>17.600000000000001</v>
      </c>
    </row>
    <row r="100" spans="1:6" x14ac:dyDescent="0.3">
      <c r="A100" s="2">
        <v>120</v>
      </c>
      <c r="B100">
        <v>2</v>
      </c>
      <c r="C100" s="15">
        <v>8.1669999999999998</v>
      </c>
      <c r="D100" s="14">
        <v>8.4</v>
      </c>
      <c r="E100" s="14">
        <v>18.3</v>
      </c>
      <c r="F100" s="14">
        <v>17.600000000000001</v>
      </c>
    </row>
    <row r="101" spans="1:6" x14ac:dyDescent="0.3">
      <c r="A101" s="2">
        <v>120</v>
      </c>
      <c r="B101">
        <v>3</v>
      </c>
      <c r="C101" s="15">
        <v>8.1620000000000008</v>
      </c>
      <c r="D101" s="14">
        <v>8.3000000000000007</v>
      </c>
      <c r="E101" s="14">
        <v>18.3</v>
      </c>
      <c r="F101" s="14">
        <v>17.600000000000001</v>
      </c>
    </row>
    <row r="102" spans="1:6" x14ac:dyDescent="0.3">
      <c r="A102" s="2">
        <v>120</v>
      </c>
      <c r="B102">
        <v>4</v>
      </c>
      <c r="C102" s="15">
        <v>8.1609999999999996</v>
      </c>
      <c r="D102" s="14">
        <v>8.4</v>
      </c>
      <c r="E102" s="14">
        <v>18.3</v>
      </c>
      <c r="F102" s="14">
        <v>17.600000000000001</v>
      </c>
    </row>
    <row r="103" spans="1:6" x14ac:dyDescent="0.3">
      <c r="A103" s="2">
        <v>120</v>
      </c>
      <c r="B103">
        <v>5</v>
      </c>
      <c r="C103" s="15">
        <v>8.1560000000000006</v>
      </c>
      <c r="D103" s="14">
        <v>8.4</v>
      </c>
      <c r="E103" s="14">
        <v>18.2</v>
      </c>
      <c r="F103" s="14">
        <v>17.600000000000001</v>
      </c>
    </row>
    <row r="105" spans="1:6" x14ac:dyDescent="0.3">
      <c r="A105" s="2" t="s">
        <v>42</v>
      </c>
      <c r="C105" t="s">
        <v>38</v>
      </c>
      <c r="D105" t="s">
        <v>39</v>
      </c>
      <c r="E105" t="s">
        <v>40</v>
      </c>
      <c r="F105" t="s">
        <v>41</v>
      </c>
    </row>
    <row r="106" spans="1:6" x14ac:dyDescent="0.3">
      <c r="B106" t="s">
        <v>58</v>
      </c>
      <c r="C106" s="3">
        <f>AVERAGE(C4:C53)</f>
        <v>8.284279999999999</v>
      </c>
      <c r="D106" s="7">
        <f t="shared" ref="D106:F106" si="0">AVERAGE(D4:D53)</f>
        <v>7.6985999999999999</v>
      </c>
      <c r="E106" s="7">
        <f t="shared" si="0"/>
        <v>23.80599999999999</v>
      </c>
      <c r="F106" s="7">
        <f t="shared" si="0"/>
        <v>18.903999999999989</v>
      </c>
    </row>
    <row r="107" spans="1:6" x14ac:dyDescent="0.3">
      <c r="B107" t="s">
        <v>54</v>
      </c>
      <c r="C107" s="3">
        <f>STDEV(C4:C53)</f>
        <v>7.1809566755071219E-2</v>
      </c>
      <c r="D107" s="7">
        <f t="shared" ref="D107:F107" si="1">STDEV(D4:D53)</f>
        <v>0.47861198122427812</v>
      </c>
      <c r="E107" s="7">
        <f t="shared" si="1"/>
        <v>1.8786023897502919</v>
      </c>
      <c r="F107" s="7">
        <f t="shared" si="1"/>
        <v>0.82411610040016536</v>
      </c>
    </row>
    <row r="108" spans="1:6" x14ac:dyDescent="0.3">
      <c r="B108" t="s">
        <v>59</v>
      </c>
      <c r="C108" s="3">
        <f>MAX(C4:C53)</f>
        <v>8.4120000000000008</v>
      </c>
      <c r="D108" s="7">
        <f t="shared" ref="D108:F108" si="2">MAX(D4:D53)</f>
        <v>8.4</v>
      </c>
      <c r="E108" s="7">
        <f t="shared" si="2"/>
        <v>28.1</v>
      </c>
      <c r="F108" s="7">
        <f t="shared" si="2"/>
        <v>19.899999999999999</v>
      </c>
    </row>
    <row r="109" spans="1:6" x14ac:dyDescent="0.3">
      <c r="B109" t="s">
        <v>60</v>
      </c>
      <c r="C109" s="3">
        <f>MIN(C4:C53)</f>
        <v>8.1669999999999998</v>
      </c>
      <c r="D109" s="7">
        <f t="shared" ref="D109:F109" si="3">MIN(D4:D53)</f>
        <v>6.8</v>
      </c>
      <c r="E109" s="7">
        <f t="shared" si="3"/>
        <v>21.5</v>
      </c>
      <c r="F109" s="7">
        <f t="shared" si="3"/>
        <v>17.100000000000001</v>
      </c>
    </row>
    <row r="111" spans="1:6" x14ac:dyDescent="0.3">
      <c r="A111" s="2" t="s">
        <v>43</v>
      </c>
      <c r="C111" t="s">
        <v>38</v>
      </c>
      <c r="D111" t="s">
        <v>39</v>
      </c>
      <c r="E111" t="s">
        <v>40</v>
      </c>
      <c r="F111" t="s">
        <v>41</v>
      </c>
    </row>
    <row r="112" spans="1:6" x14ac:dyDescent="0.3">
      <c r="B112" t="s">
        <v>58</v>
      </c>
      <c r="C112" s="3">
        <f>AVERAGE(C54:C103)</f>
        <v>8.2518000000000011</v>
      </c>
      <c r="D112" s="7">
        <f t="shared" ref="D112:F112" si="4">AVERAGE(D54:D103)</f>
        <v>8.5152000000000001</v>
      </c>
      <c r="E112" s="7">
        <f t="shared" si="4"/>
        <v>19.45</v>
      </c>
      <c r="F112" s="7">
        <f t="shared" si="4"/>
        <v>17.384</v>
      </c>
    </row>
    <row r="113" spans="2:6" x14ac:dyDescent="0.3">
      <c r="B113" t="s">
        <v>54</v>
      </c>
      <c r="C113" s="3">
        <f>STDEV(C54:C103)</f>
        <v>7.4172165965958006E-2</v>
      </c>
      <c r="D113" s="7">
        <f t="shared" ref="D113:F113" si="5">STDEV(D54:D103)</f>
        <v>0.43611569331908201</v>
      </c>
      <c r="E113" s="7">
        <f t="shared" si="5"/>
        <v>2.4399105035443736</v>
      </c>
      <c r="F113" s="7">
        <f t="shared" si="5"/>
        <v>2.5693928449804924</v>
      </c>
    </row>
    <row r="114" spans="2:6" x14ac:dyDescent="0.3">
      <c r="B114" t="s">
        <v>59</v>
      </c>
      <c r="C114" s="3">
        <f>MAX(C54:C103)</f>
        <v>8.3680000000000003</v>
      </c>
      <c r="D114" s="7">
        <f t="shared" ref="D114:F114" si="6">MAX(D54:D103)</f>
        <v>9.5</v>
      </c>
      <c r="E114" s="7">
        <f t="shared" si="6"/>
        <v>23.8</v>
      </c>
      <c r="F114" s="7">
        <f t="shared" si="6"/>
        <v>20.7</v>
      </c>
    </row>
    <row r="115" spans="2:6" x14ac:dyDescent="0.3">
      <c r="B115" t="s">
        <v>60</v>
      </c>
      <c r="C115" s="3">
        <f>MIN(C54:C103)</f>
        <v>8.1440000000000001</v>
      </c>
      <c r="D115" s="7">
        <f t="shared" ref="D115:F115" si="7">MIN(D54:D103)</f>
        <v>7.54</v>
      </c>
      <c r="E115" s="7">
        <f t="shared" si="7"/>
        <v>16.2</v>
      </c>
      <c r="F115" s="7">
        <f t="shared" si="7"/>
        <v>12.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81318-6983-49C8-A364-8095AF2A2B99}">
  <dimension ref="A1:G51"/>
  <sheetViews>
    <sheetView topLeftCell="A31" workbookViewId="0">
      <selection activeCell="H59" sqref="H59"/>
    </sheetView>
  </sheetViews>
  <sheetFormatPr defaultRowHeight="14.4" x14ac:dyDescent="0.3"/>
  <cols>
    <col min="1" max="1" width="10.5546875" customWidth="1"/>
  </cols>
  <sheetData>
    <row r="1" spans="1:7" x14ac:dyDescent="0.3">
      <c r="A1" s="12" t="s">
        <v>61</v>
      </c>
    </row>
    <row r="3" spans="1:7" x14ac:dyDescent="0.3">
      <c r="A3" t="s">
        <v>2</v>
      </c>
      <c r="B3" s="1" t="s">
        <v>17</v>
      </c>
      <c r="C3" s="1" t="s">
        <v>18</v>
      </c>
      <c r="D3" s="1" t="s">
        <v>19</v>
      </c>
      <c r="E3" s="1" t="s">
        <v>20</v>
      </c>
      <c r="F3" t="s">
        <v>0</v>
      </c>
      <c r="G3" t="s">
        <v>1</v>
      </c>
    </row>
    <row r="4" spans="1:7" x14ac:dyDescent="0.3">
      <c r="A4" s="2">
        <v>15</v>
      </c>
      <c r="B4" s="1">
        <v>6.19</v>
      </c>
      <c r="C4" s="1">
        <v>4.0999999999999996</v>
      </c>
      <c r="D4" s="1">
        <v>1.1200000000000001</v>
      </c>
      <c r="E4" s="1">
        <v>0.87</v>
      </c>
      <c r="F4" s="1">
        <v>12.300000000000006</v>
      </c>
      <c r="G4" s="1">
        <v>10.200000000000001</v>
      </c>
    </row>
    <row r="5" spans="1:7" x14ac:dyDescent="0.3">
      <c r="A5" s="2">
        <v>15</v>
      </c>
      <c r="B5" s="1">
        <v>6.16</v>
      </c>
      <c r="C5" s="1">
        <v>4.4400000000000004</v>
      </c>
      <c r="D5" s="1">
        <v>1.07</v>
      </c>
      <c r="E5" s="1">
        <v>0.81</v>
      </c>
      <c r="F5" s="1">
        <v>11.300000000000004</v>
      </c>
      <c r="G5" s="1">
        <v>8.8000000000000025</v>
      </c>
    </row>
    <row r="6" spans="1:7" x14ac:dyDescent="0.3">
      <c r="A6" s="2">
        <v>15</v>
      </c>
      <c r="B6" s="1">
        <v>6.22</v>
      </c>
      <c r="C6" s="1">
        <v>4.28</v>
      </c>
      <c r="D6" s="1">
        <v>0.97</v>
      </c>
      <c r="E6" s="1">
        <v>0.82</v>
      </c>
      <c r="F6" s="1">
        <v>10.700000000000001</v>
      </c>
      <c r="G6" s="1">
        <v>8.0999999999999961</v>
      </c>
    </row>
    <row r="7" spans="1:7" x14ac:dyDescent="0.3">
      <c r="A7" s="2">
        <v>15</v>
      </c>
      <c r="B7" s="1">
        <v>5.97</v>
      </c>
      <c r="C7" s="1">
        <v>4.2</v>
      </c>
      <c r="D7" s="1">
        <v>0.95</v>
      </c>
      <c r="E7" s="1">
        <v>0.77</v>
      </c>
      <c r="F7" s="1">
        <v>8.1999999999999993</v>
      </c>
      <c r="G7" s="1">
        <v>6.6</v>
      </c>
    </row>
    <row r="8" spans="1:7" x14ac:dyDescent="0.3">
      <c r="A8" s="2">
        <v>15</v>
      </c>
      <c r="B8" s="1">
        <v>8.64</v>
      </c>
      <c r="C8" s="1">
        <v>4.24</v>
      </c>
      <c r="D8" s="1">
        <v>0.91</v>
      </c>
      <c r="E8" s="1">
        <v>0.76</v>
      </c>
      <c r="F8" s="1">
        <v>9.1999999999999993</v>
      </c>
      <c r="G8" s="1">
        <v>7.1</v>
      </c>
    </row>
    <row r="9" spans="1:7" x14ac:dyDescent="0.3">
      <c r="A9" s="2">
        <v>30</v>
      </c>
      <c r="B9" s="1">
        <v>8.42</v>
      </c>
      <c r="C9" s="1">
        <v>3.46</v>
      </c>
      <c r="D9" s="1">
        <v>2.42</v>
      </c>
      <c r="E9" s="1">
        <v>2.06</v>
      </c>
      <c r="F9" s="1">
        <v>21.31</v>
      </c>
      <c r="G9" s="1">
        <v>14.58</v>
      </c>
    </row>
    <row r="10" spans="1:7" x14ac:dyDescent="0.3">
      <c r="A10" s="2">
        <v>30</v>
      </c>
      <c r="B10" s="1">
        <v>8.83</v>
      </c>
      <c r="C10" s="1">
        <v>5.8</v>
      </c>
      <c r="D10" s="1">
        <v>2.4500000000000002</v>
      </c>
      <c r="E10" s="1">
        <v>1.33</v>
      </c>
      <c r="F10" s="1">
        <v>24.2</v>
      </c>
      <c r="G10" s="1">
        <v>17.800000000000011</v>
      </c>
    </row>
    <row r="11" spans="1:7" x14ac:dyDescent="0.3">
      <c r="A11" s="2">
        <v>30</v>
      </c>
      <c r="B11" s="1">
        <v>7.41</v>
      </c>
      <c r="C11" s="1">
        <v>5.86</v>
      </c>
      <c r="D11" s="1">
        <v>2.0099999999999998</v>
      </c>
      <c r="E11" s="1">
        <v>2.19</v>
      </c>
      <c r="F11" s="1">
        <v>21.199999999999996</v>
      </c>
      <c r="G11" s="1">
        <v>15.200000000000021</v>
      </c>
    </row>
    <row r="12" spans="1:7" x14ac:dyDescent="0.3">
      <c r="A12" s="2">
        <v>30</v>
      </c>
      <c r="B12" s="1">
        <v>9.09</v>
      </c>
      <c r="C12" s="1">
        <v>6.25</v>
      </c>
      <c r="D12" s="1">
        <v>2.2599999999999998</v>
      </c>
      <c r="E12" s="1">
        <v>2.2000000000000002</v>
      </c>
      <c r="F12" s="1">
        <v>17.799999999999983</v>
      </c>
      <c r="G12" s="1">
        <v>14.399999999999995</v>
      </c>
    </row>
    <row r="13" spans="1:7" x14ac:dyDescent="0.3">
      <c r="A13" s="2">
        <v>30</v>
      </c>
      <c r="B13" s="1">
        <v>14.34</v>
      </c>
      <c r="C13" s="1">
        <v>6.23</v>
      </c>
      <c r="D13" s="1">
        <v>3</v>
      </c>
      <c r="E13" s="1">
        <v>1.98</v>
      </c>
      <c r="F13" s="1">
        <v>15.800000000000008</v>
      </c>
      <c r="G13" s="1">
        <v>13.6</v>
      </c>
    </row>
    <row r="14" spans="1:7" x14ac:dyDescent="0.3">
      <c r="A14" s="2">
        <v>45</v>
      </c>
      <c r="B14" s="1">
        <v>12.51</v>
      </c>
      <c r="C14" s="1">
        <v>12.05</v>
      </c>
      <c r="D14" s="1">
        <v>2.56</v>
      </c>
      <c r="E14" s="1">
        <v>1.88</v>
      </c>
      <c r="F14" s="1">
        <v>18.999999999999989</v>
      </c>
      <c r="G14" s="1">
        <v>14.19999999999999</v>
      </c>
    </row>
    <row r="15" spans="1:7" x14ac:dyDescent="0.3">
      <c r="A15" s="2">
        <v>45</v>
      </c>
      <c r="B15" s="1">
        <v>12.72</v>
      </c>
      <c r="C15" s="1">
        <v>11.7</v>
      </c>
      <c r="D15" s="1">
        <v>2.5299999999999998</v>
      </c>
      <c r="E15" s="1">
        <v>1.96</v>
      </c>
      <c r="F15" s="1">
        <v>14.19999999999999</v>
      </c>
      <c r="G15" s="1">
        <v>11.999999999999984</v>
      </c>
    </row>
    <row r="16" spans="1:7" x14ac:dyDescent="0.3">
      <c r="A16" s="2">
        <v>45</v>
      </c>
      <c r="B16" s="1">
        <v>12.18</v>
      </c>
      <c r="C16" s="1">
        <v>11.97</v>
      </c>
      <c r="D16" s="1">
        <v>2.52</v>
      </c>
      <c r="E16" s="1">
        <v>1.94</v>
      </c>
      <c r="F16" s="1">
        <v>14.800000000000008</v>
      </c>
      <c r="G16" s="1">
        <v>11.000000000000009</v>
      </c>
    </row>
    <row r="17" spans="1:7" x14ac:dyDescent="0.3">
      <c r="A17" s="2">
        <v>45</v>
      </c>
      <c r="B17" s="1">
        <v>10.75</v>
      </c>
      <c r="C17" s="1">
        <v>12.38</v>
      </c>
      <c r="D17" s="1">
        <v>2.5499999999999998</v>
      </c>
      <c r="E17" s="1">
        <v>1.9</v>
      </c>
      <c r="F17" s="1">
        <v>11.6</v>
      </c>
      <c r="G17" s="1">
        <v>8.5999999999999961</v>
      </c>
    </row>
    <row r="18" spans="1:7" x14ac:dyDescent="0.3">
      <c r="A18" s="2">
        <v>45</v>
      </c>
      <c r="B18" s="11">
        <v>14.43</v>
      </c>
      <c r="C18" s="1">
        <v>11.3</v>
      </c>
      <c r="D18" s="1">
        <v>2.6</v>
      </c>
      <c r="E18" s="1">
        <v>1.98</v>
      </c>
      <c r="F18" s="1">
        <v>12.6</v>
      </c>
      <c r="G18" s="1">
        <v>10.999999999999982</v>
      </c>
    </row>
    <row r="19" spans="1:7" x14ac:dyDescent="0.3">
      <c r="A19" s="2">
        <v>60</v>
      </c>
      <c r="B19" s="11">
        <v>15.75</v>
      </c>
      <c r="C19">
        <v>11.34</v>
      </c>
      <c r="D19" s="1">
        <v>1.96</v>
      </c>
      <c r="E19" s="1">
        <v>2.0099999999999998</v>
      </c>
      <c r="F19" s="1">
        <v>16.37</v>
      </c>
      <c r="G19" s="1">
        <v>11.62</v>
      </c>
    </row>
    <row r="20" spans="1:7" x14ac:dyDescent="0.3">
      <c r="A20" s="2">
        <v>60</v>
      </c>
      <c r="B20" s="11">
        <v>13.75</v>
      </c>
      <c r="C20">
        <v>9.89</v>
      </c>
      <c r="D20" s="1">
        <v>3.37</v>
      </c>
      <c r="E20" s="1">
        <v>3.02</v>
      </c>
      <c r="F20" s="1">
        <v>16.000000000000014</v>
      </c>
      <c r="G20" s="1">
        <v>12.000000000000011</v>
      </c>
    </row>
    <row r="21" spans="1:7" x14ac:dyDescent="0.3">
      <c r="A21" s="2">
        <v>60</v>
      </c>
      <c r="B21" s="11">
        <v>17</v>
      </c>
      <c r="C21">
        <v>12.24</v>
      </c>
      <c r="D21" s="1">
        <v>3.22</v>
      </c>
      <c r="E21" s="1">
        <v>3.05</v>
      </c>
      <c r="F21" s="1">
        <v>15.199999999999992</v>
      </c>
      <c r="G21" s="1">
        <v>12.000000000000011</v>
      </c>
    </row>
    <row r="22" spans="1:7" x14ac:dyDescent="0.3">
      <c r="A22" s="2">
        <v>60</v>
      </c>
      <c r="B22" s="11">
        <v>16.760000000000002</v>
      </c>
      <c r="C22">
        <v>12.06</v>
      </c>
      <c r="D22" s="1">
        <v>3.17</v>
      </c>
      <c r="E22" s="1">
        <v>3.09</v>
      </c>
      <c r="F22" s="1">
        <v>16.600000000000005</v>
      </c>
      <c r="G22" s="1">
        <v>11.800000000000006</v>
      </c>
    </row>
    <row r="23" spans="1:7" x14ac:dyDescent="0.3">
      <c r="A23" s="2">
        <v>60</v>
      </c>
      <c r="B23" s="11">
        <v>15.48</v>
      </c>
      <c r="C23">
        <v>11.14</v>
      </c>
      <c r="D23" s="1">
        <v>3.23</v>
      </c>
      <c r="E23" s="1">
        <v>3.12</v>
      </c>
      <c r="F23" s="1">
        <v>15.799999999999981</v>
      </c>
      <c r="G23" s="1">
        <v>9.19</v>
      </c>
    </row>
    <row r="24" spans="1:7" x14ac:dyDescent="0.3">
      <c r="A24" s="2">
        <v>90</v>
      </c>
      <c r="B24" s="11">
        <v>14.33</v>
      </c>
      <c r="C24">
        <v>10.46</v>
      </c>
      <c r="D24" s="1">
        <v>3.8</v>
      </c>
      <c r="E24" s="1">
        <v>1.98</v>
      </c>
      <c r="F24" s="1">
        <v>17.04</v>
      </c>
      <c r="G24" s="1">
        <v>12.72</v>
      </c>
    </row>
    <row r="25" spans="1:7" x14ac:dyDescent="0.3">
      <c r="A25" s="2">
        <v>90</v>
      </c>
      <c r="B25" s="11">
        <v>14.96</v>
      </c>
      <c r="C25">
        <v>10.91</v>
      </c>
      <c r="D25" s="1">
        <v>4</v>
      </c>
      <c r="E25" s="1">
        <v>1.84</v>
      </c>
      <c r="F25" s="1">
        <v>16.54</v>
      </c>
      <c r="G25" s="1">
        <v>12.6</v>
      </c>
    </row>
    <row r="26" spans="1:7" x14ac:dyDescent="0.3">
      <c r="A26" s="2">
        <v>90</v>
      </c>
      <c r="B26" s="1">
        <v>14.71</v>
      </c>
      <c r="C26">
        <v>10.74</v>
      </c>
      <c r="D26" s="1">
        <v>3.92</v>
      </c>
      <c r="E26" s="1">
        <v>2.29</v>
      </c>
      <c r="F26" s="1">
        <v>15.979999999999995</v>
      </c>
      <c r="G26" s="1">
        <v>11.700000000000006</v>
      </c>
    </row>
    <row r="27" spans="1:7" x14ac:dyDescent="0.3">
      <c r="A27" s="2">
        <v>90</v>
      </c>
      <c r="B27" s="1">
        <v>14.22</v>
      </c>
      <c r="C27">
        <v>10.38</v>
      </c>
      <c r="D27" s="1">
        <v>3.95</v>
      </c>
      <c r="E27" s="1">
        <v>2.2200000000000002</v>
      </c>
      <c r="F27" s="1">
        <v>15.279999999999996</v>
      </c>
      <c r="G27" s="1">
        <v>10.479999999999999</v>
      </c>
    </row>
    <row r="28" spans="1:7" x14ac:dyDescent="0.3">
      <c r="A28" s="2">
        <v>90</v>
      </c>
      <c r="B28" s="1">
        <v>15.12</v>
      </c>
      <c r="C28">
        <v>11.03</v>
      </c>
      <c r="D28" s="1">
        <v>3.32</v>
      </c>
      <c r="E28" s="1">
        <v>2.12</v>
      </c>
      <c r="F28" s="1">
        <v>12.68</v>
      </c>
      <c r="G28" s="1">
        <v>10.609999999999994</v>
      </c>
    </row>
    <row r="29" spans="1:7" x14ac:dyDescent="0.3">
      <c r="A29" s="2">
        <v>120</v>
      </c>
      <c r="B29" s="1">
        <v>14.13</v>
      </c>
      <c r="C29">
        <v>10.74</v>
      </c>
      <c r="D29" s="1">
        <v>2.33</v>
      </c>
      <c r="E29" s="1">
        <v>1.98</v>
      </c>
      <c r="F29" s="1">
        <v>16.199999999999992</v>
      </c>
      <c r="G29" s="1">
        <v>13.000000000000011</v>
      </c>
    </row>
    <row r="30" spans="1:7" x14ac:dyDescent="0.3">
      <c r="A30" s="2">
        <v>120</v>
      </c>
      <c r="B30" s="1">
        <v>13.23</v>
      </c>
      <c r="C30">
        <v>10.06</v>
      </c>
      <c r="D30" s="1">
        <v>2.78</v>
      </c>
      <c r="E30" s="1">
        <v>1.96</v>
      </c>
      <c r="F30" s="1">
        <v>16.999999999999986</v>
      </c>
      <c r="G30" s="1">
        <v>12.399999999999993</v>
      </c>
    </row>
    <row r="31" spans="1:7" x14ac:dyDescent="0.3">
      <c r="A31" s="2">
        <v>120</v>
      </c>
      <c r="B31" s="1">
        <v>14.59</v>
      </c>
      <c r="C31">
        <v>11.09</v>
      </c>
      <c r="D31" s="1">
        <v>2.57</v>
      </c>
      <c r="E31" s="1">
        <v>2.27</v>
      </c>
      <c r="F31" s="1">
        <v>17.999999999999989</v>
      </c>
      <c r="G31" s="1">
        <v>12.199999999999989</v>
      </c>
    </row>
    <row r="32" spans="1:7" x14ac:dyDescent="0.3">
      <c r="A32" s="2">
        <v>120</v>
      </c>
      <c r="B32" s="1">
        <v>13.75</v>
      </c>
      <c r="C32">
        <v>10.46</v>
      </c>
      <c r="D32" s="1">
        <v>2.62</v>
      </c>
      <c r="E32" s="1">
        <v>1.9</v>
      </c>
      <c r="F32" s="1">
        <v>22.199999999999996</v>
      </c>
      <c r="G32" s="1">
        <v>10.999999999999982</v>
      </c>
    </row>
    <row r="33" spans="1:7" x14ac:dyDescent="0.3">
      <c r="A33" s="2">
        <v>120</v>
      </c>
      <c r="B33" s="1">
        <v>14.96</v>
      </c>
      <c r="C33">
        <v>11.37</v>
      </c>
      <c r="D33" s="1">
        <v>2.15</v>
      </c>
      <c r="E33" s="1">
        <v>1.89</v>
      </c>
      <c r="F33" s="1">
        <v>10.000000000000009</v>
      </c>
      <c r="G33" s="1">
        <v>12.149999999999995</v>
      </c>
    </row>
    <row r="34" spans="1:7" x14ac:dyDescent="0.3">
      <c r="A34" s="2"/>
    </row>
    <row r="35" spans="1:7" x14ac:dyDescent="0.3">
      <c r="A35" s="12" t="s">
        <v>53</v>
      </c>
    </row>
    <row r="36" spans="1:7" x14ac:dyDescent="0.3">
      <c r="A36" t="s">
        <v>21</v>
      </c>
      <c r="B36" s="1" t="s">
        <v>17</v>
      </c>
      <c r="C36" s="1" t="s">
        <v>18</v>
      </c>
      <c r="D36" s="1" t="s">
        <v>19</v>
      </c>
      <c r="E36" s="1" t="s">
        <v>20</v>
      </c>
      <c r="F36" t="s">
        <v>0</v>
      </c>
      <c r="G36" t="s">
        <v>1</v>
      </c>
    </row>
    <row r="37" spans="1:7" x14ac:dyDescent="0.3">
      <c r="A37">
        <v>15</v>
      </c>
      <c r="B37" s="1">
        <f>AVERAGE(B4:B8)</f>
        <v>6.6360000000000001</v>
      </c>
      <c r="C37" s="1">
        <f t="shared" ref="C37:G37" si="0">AVERAGE(C4:C8)</f>
        <v>4.2519999999999998</v>
      </c>
      <c r="D37" s="1">
        <f t="shared" si="0"/>
        <v>1.004</v>
      </c>
      <c r="E37" s="1">
        <f t="shared" si="0"/>
        <v>0.80600000000000005</v>
      </c>
      <c r="F37" s="1">
        <f t="shared" si="0"/>
        <v>10.340000000000003</v>
      </c>
      <c r="G37" s="1">
        <f t="shared" si="0"/>
        <v>8.16</v>
      </c>
    </row>
    <row r="38" spans="1:7" x14ac:dyDescent="0.3">
      <c r="A38">
        <v>30</v>
      </c>
      <c r="B38" s="1">
        <f>AVERAGE(B9:B13)</f>
        <v>9.6180000000000003</v>
      </c>
      <c r="C38" s="1">
        <f t="shared" ref="C38:G38" si="1">AVERAGE(C9:C13)</f>
        <v>5.5200000000000005</v>
      </c>
      <c r="D38" s="1">
        <f t="shared" si="1"/>
        <v>2.4279999999999999</v>
      </c>
      <c r="E38" s="1">
        <f t="shared" si="1"/>
        <v>1.952</v>
      </c>
      <c r="F38" s="1">
        <f t="shared" si="1"/>
        <v>20.061999999999998</v>
      </c>
      <c r="G38" s="1">
        <f t="shared" si="1"/>
        <v>15.116000000000003</v>
      </c>
    </row>
    <row r="39" spans="1:7" x14ac:dyDescent="0.3">
      <c r="A39">
        <v>45</v>
      </c>
      <c r="B39" s="1">
        <f>AVERAGE(B14:B18)</f>
        <v>12.517999999999999</v>
      </c>
      <c r="C39" s="1">
        <f t="shared" ref="C39:G39" si="2">AVERAGE(C14:C18)</f>
        <v>11.88</v>
      </c>
      <c r="D39" s="1">
        <f t="shared" si="2"/>
        <v>2.552</v>
      </c>
      <c r="E39" s="1">
        <f t="shared" si="2"/>
        <v>1.9319999999999999</v>
      </c>
      <c r="F39" s="1">
        <f t="shared" si="2"/>
        <v>14.439999999999998</v>
      </c>
      <c r="G39" s="1">
        <f t="shared" si="2"/>
        <v>11.359999999999991</v>
      </c>
    </row>
    <row r="40" spans="1:7" x14ac:dyDescent="0.3">
      <c r="A40">
        <v>60</v>
      </c>
      <c r="B40" s="1">
        <f>AVERAGE(B19:B23)</f>
        <v>15.748000000000001</v>
      </c>
      <c r="C40" s="1">
        <f t="shared" ref="C40:G40" si="3">AVERAGE(C19:C23)</f>
        <v>11.334</v>
      </c>
      <c r="D40" s="1">
        <f t="shared" si="3"/>
        <v>2.99</v>
      </c>
      <c r="E40" s="1">
        <f t="shared" si="3"/>
        <v>2.8579999999999997</v>
      </c>
      <c r="F40" s="1">
        <f t="shared" si="3"/>
        <v>15.994</v>
      </c>
      <c r="G40" s="1">
        <f t="shared" si="3"/>
        <v>11.322000000000005</v>
      </c>
    </row>
    <row r="41" spans="1:7" x14ac:dyDescent="0.3">
      <c r="A41">
        <v>90</v>
      </c>
      <c r="B41" s="1">
        <f>AVERAGE(B24:B28)</f>
        <v>14.668000000000001</v>
      </c>
      <c r="C41" s="1">
        <f t="shared" ref="C41:G41" si="4">AVERAGE(C24:C28)</f>
        <v>10.704000000000001</v>
      </c>
      <c r="D41" s="1">
        <f t="shared" si="4"/>
        <v>3.7979999999999996</v>
      </c>
      <c r="E41" s="1">
        <f t="shared" si="4"/>
        <v>2.09</v>
      </c>
      <c r="F41" s="1">
        <f t="shared" si="4"/>
        <v>15.503999999999996</v>
      </c>
      <c r="G41" s="1">
        <f t="shared" si="4"/>
        <v>11.622</v>
      </c>
    </row>
    <row r="42" spans="1:7" x14ac:dyDescent="0.3">
      <c r="A42">
        <v>120</v>
      </c>
      <c r="B42" s="1">
        <f>AVERAGE(B29:B33)</f>
        <v>14.132</v>
      </c>
      <c r="C42" s="1">
        <f t="shared" ref="C42:G42" si="5">AVERAGE(C29:C33)</f>
        <v>10.744</v>
      </c>
      <c r="D42" s="1">
        <f t="shared" si="5"/>
        <v>2.4900000000000002</v>
      </c>
      <c r="E42" s="1">
        <f t="shared" si="5"/>
        <v>2</v>
      </c>
      <c r="F42" s="1">
        <f t="shared" si="5"/>
        <v>16.679999999999993</v>
      </c>
      <c r="G42" s="1">
        <f t="shared" si="5"/>
        <v>12.149999999999995</v>
      </c>
    </row>
    <row r="44" spans="1:7" x14ac:dyDescent="0.3">
      <c r="A44" s="12" t="s">
        <v>54</v>
      </c>
    </row>
    <row r="45" spans="1:7" x14ac:dyDescent="0.3">
      <c r="A45" t="s">
        <v>21</v>
      </c>
      <c r="B45" s="1" t="s">
        <v>17</v>
      </c>
      <c r="C45" s="1" t="s">
        <v>18</v>
      </c>
      <c r="D45" s="1" t="s">
        <v>19</v>
      </c>
      <c r="E45" s="1" t="s">
        <v>20</v>
      </c>
      <c r="F45" t="s">
        <v>0</v>
      </c>
      <c r="G45" t="s">
        <v>1</v>
      </c>
    </row>
    <row r="46" spans="1:7" x14ac:dyDescent="0.3">
      <c r="A46">
        <v>15</v>
      </c>
      <c r="B46" s="1">
        <f>STDEV(B4:B8)</f>
        <v>1.1245132280235717</v>
      </c>
      <c r="C46" s="1">
        <f t="shared" ref="C46:G46" si="6">STDEV(C4:C8)</f>
        <v>0.12457929201917975</v>
      </c>
      <c r="D46" s="1">
        <f t="shared" si="6"/>
        <v>8.7635609200826622E-2</v>
      </c>
      <c r="E46" s="1">
        <f t="shared" si="6"/>
        <v>4.3931765272977583E-2</v>
      </c>
      <c r="F46" s="1">
        <f t="shared" si="6"/>
        <v>1.6410362579784712</v>
      </c>
      <c r="G46" s="1">
        <f t="shared" si="6"/>
        <v>1.4258330898110063</v>
      </c>
    </row>
    <row r="47" spans="1:7" x14ac:dyDescent="0.3">
      <c r="A47">
        <v>30</v>
      </c>
      <c r="B47" s="1">
        <f>STDEV(B9:B13)</f>
        <v>2.7160393958851152</v>
      </c>
      <c r="C47" s="1">
        <f t="shared" ref="C47:G47" si="7">STDEV(C9:C13)</f>
        <v>1.1698931575148199</v>
      </c>
      <c r="D47" s="1">
        <f t="shared" si="7"/>
        <v>0.36423893257036538</v>
      </c>
      <c r="E47" s="1">
        <f t="shared" si="7"/>
        <v>0.35968041370083059</v>
      </c>
      <c r="F47" s="1">
        <f t="shared" si="7"/>
        <v>3.2884981374481712</v>
      </c>
      <c r="G47" s="1">
        <f t="shared" si="7"/>
        <v>1.6053909181255568</v>
      </c>
    </row>
    <row r="48" spans="1:7" x14ac:dyDescent="0.3">
      <c r="A48">
        <v>45</v>
      </c>
      <c r="B48" s="1">
        <f>STDEV(B14:B18)</f>
        <v>1.316878885850935</v>
      </c>
      <c r="C48" s="1">
        <f t="shared" ref="C48:G48" si="8">STDEV(C14:C18)</f>
        <v>0.40490739682055715</v>
      </c>
      <c r="D48" s="1">
        <f t="shared" si="8"/>
        <v>3.1144823004794944E-2</v>
      </c>
      <c r="E48" s="1">
        <f t="shared" si="8"/>
        <v>4.147288270665548E-2</v>
      </c>
      <c r="F48" s="1">
        <f t="shared" si="8"/>
        <v>2.8474550040342952</v>
      </c>
      <c r="G48" s="1">
        <f t="shared" si="8"/>
        <v>2.0218803129760232</v>
      </c>
    </row>
    <row r="49" spans="1:7" x14ac:dyDescent="0.3">
      <c r="A49">
        <v>60</v>
      </c>
      <c r="B49" s="1">
        <f>STDEV(B19:B23)</f>
        <v>1.2899108496326406</v>
      </c>
      <c r="C49" s="1">
        <f t="shared" ref="C49:G49" si="9">STDEV(C19:C23)</f>
        <v>0.9314934245607962</v>
      </c>
      <c r="D49" s="1">
        <f t="shared" si="9"/>
        <v>0.58056007441091007</v>
      </c>
      <c r="E49" s="1">
        <f t="shared" si="9"/>
        <v>0.47557333819296632</v>
      </c>
      <c r="F49" s="1">
        <f t="shared" si="9"/>
        <v>0.5423836280715032</v>
      </c>
      <c r="G49" s="1">
        <f t="shared" si="9"/>
        <v>1.2022978000478954</v>
      </c>
    </row>
    <row r="50" spans="1:7" x14ac:dyDescent="0.3">
      <c r="A50">
        <v>90</v>
      </c>
      <c r="B50" s="1">
        <f>STDEV(B24:B28)</f>
        <v>0.38931991986026071</v>
      </c>
      <c r="C50" s="1">
        <f t="shared" ref="C50:G50" si="10">STDEV(C24:C28)</f>
        <v>0.28041041350135282</v>
      </c>
      <c r="D50" s="1">
        <f t="shared" si="10"/>
        <v>0.27716421125390639</v>
      </c>
      <c r="E50" s="1">
        <f t="shared" si="10"/>
        <v>0.18193405398660253</v>
      </c>
      <c r="F50" s="1">
        <f t="shared" si="10"/>
        <v>1.7091167309461337</v>
      </c>
      <c r="G50" s="1">
        <f t="shared" si="10"/>
        <v>1.060245254646303</v>
      </c>
    </row>
    <row r="51" spans="1:7" x14ac:dyDescent="0.3">
      <c r="A51">
        <v>120</v>
      </c>
      <c r="B51" s="1">
        <f>STDEV(B29:B33)</f>
        <v>0.68096989654462714</v>
      </c>
      <c r="C51" s="1">
        <f t="shared" ref="C51:G51" si="11">STDEV(C29:C33)</f>
        <v>0.51481064480059013</v>
      </c>
      <c r="D51" s="1">
        <f t="shared" si="11"/>
        <v>0.24929901724635814</v>
      </c>
      <c r="E51" s="1">
        <f t="shared" si="11"/>
        <v>0.15572411502397443</v>
      </c>
      <c r="F51" s="1">
        <f t="shared" si="11"/>
        <v>4.3922659300183646</v>
      </c>
      <c r="G51" s="1">
        <f t="shared" si="11"/>
        <v>0.726291952316706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D1336-5124-42C0-89DC-CA7817B2288C}">
  <dimension ref="A1:R36"/>
  <sheetViews>
    <sheetView topLeftCell="A9" workbookViewId="0">
      <selection activeCell="D27" sqref="D27"/>
    </sheetView>
  </sheetViews>
  <sheetFormatPr defaultRowHeight="14.4" x14ac:dyDescent="0.3"/>
  <cols>
    <col min="1" max="1" width="12.88671875" bestFit="1" customWidth="1"/>
    <col min="2" max="2" width="10.5546875" bestFit="1" customWidth="1"/>
    <col min="3" max="3" width="10.21875" bestFit="1" customWidth="1"/>
    <col min="4" max="4" width="10.5546875" bestFit="1" customWidth="1"/>
    <col min="5" max="5" width="10.21875" bestFit="1" customWidth="1"/>
    <col min="6" max="6" width="12" customWidth="1"/>
    <col min="7" max="7" width="12.88671875" bestFit="1" customWidth="1"/>
    <col min="8" max="8" width="8.5546875" bestFit="1" customWidth="1"/>
    <col min="9" max="9" width="4.109375" bestFit="1" customWidth="1"/>
    <col min="10" max="10" width="11.44140625" bestFit="1" customWidth="1"/>
    <col min="11" max="14" width="12" customWidth="1"/>
    <col min="18" max="18" width="12" bestFit="1" customWidth="1"/>
  </cols>
  <sheetData>
    <row r="1" spans="1:18" ht="16.2" x14ac:dyDescent="0.3">
      <c r="A1" t="s">
        <v>37</v>
      </c>
      <c r="B1" t="s">
        <v>15</v>
      </c>
      <c r="C1" t="s">
        <v>21</v>
      </c>
      <c r="D1" t="s">
        <v>23</v>
      </c>
      <c r="E1" t="s">
        <v>24</v>
      </c>
      <c r="G1" t="s">
        <v>37</v>
      </c>
      <c r="H1" t="s">
        <v>15</v>
      </c>
      <c r="I1" t="s">
        <v>21</v>
      </c>
      <c r="J1" t="s">
        <v>22</v>
      </c>
    </row>
    <row r="2" spans="1:18" x14ac:dyDescent="0.3">
      <c r="A2" t="s">
        <v>27</v>
      </c>
      <c r="B2">
        <v>1</v>
      </c>
      <c r="C2">
        <v>60</v>
      </c>
      <c r="D2" s="1">
        <v>5.3026284726000004</v>
      </c>
      <c r="E2" s="1">
        <v>1.359159650322</v>
      </c>
      <c r="F2" s="1"/>
      <c r="G2" t="s">
        <v>27</v>
      </c>
      <c r="H2">
        <v>1</v>
      </c>
      <c r="I2">
        <v>120</v>
      </c>
      <c r="J2" s="1">
        <v>2.5000000000000018</v>
      </c>
      <c r="K2" s="1"/>
      <c r="L2" s="1"/>
      <c r="M2" s="1"/>
      <c r="N2" s="1"/>
      <c r="R2" s="1"/>
    </row>
    <row r="3" spans="1:18" x14ac:dyDescent="0.3">
      <c r="A3" t="s">
        <v>27</v>
      </c>
      <c r="B3">
        <v>2</v>
      </c>
      <c r="C3">
        <v>60</v>
      </c>
      <c r="D3" s="1">
        <v>5.5246206609000001</v>
      </c>
      <c r="E3" s="1">
        <v>1.3870670098840001</v>
      </c>
      <c r="F3" s="1"/>
      <c r="G3" t="s">
        <v>27</v>
      </c>
      <c r="H3">
        <v>2</v>
      </c>
      <c r="I3">
        <v>120</v>
      </c>
      <c r="J3" s="1">
        <v>2.100000000000005</v>
      </c>
      <c r="K3" s="1"/>
      <c r="L3" s="1"/>
      <c r="M3" s="1"/>
      <c r="N3" s="1"/>
      <c r="R3" s="1"/>
    </row>
    <row r="4" spans="1:18" x14ac:dyDescent="0.3">
      <c r="A4" t="s">
        <v>27</v>
      </c>
      <c r="B4">
        <v>3</v>
      </c>
      <c r="C4">
        <v>60</v>
      </c>
      <c r="D4" s="1">
        <v>5.5766135313000005</v>
      </c>
      <c r="E4" s="1">
        <v>1.3408541569799999</v>
      </c>
      <c r="F4" s="1"/>
      <c r="G4" t="s">
        <v>27</v>
      </c>
      <c r="H4">
        <v>3</v>
      </c>
      <c r="I4">
        <v>120</v>
      </c>
      <c r="J4" s="1">
        <v>1.6999999999999931</v>
      </c>
      <c r="K4" s="1"/>
      <c r="L4" s="1"/>
      <c r="M4" s="1"/>
      <c r="N4" s="1"/>
      <c r="R4" s="1"/>
    </row>
    <row r="5" spans="1:18" x14ac:dyDescent="0.3">
      <c r="A5" t="s">
        <v>27</v>
      </c>
      <c r="B5">
        <v>4</v>
      </c>
      <c r="C5">
        <v>60</v>
      </c>
      <c r="D5" s="1">
        <v>5.6891853792000004</v>
      </c>
      <c r="E5" s="1">
        <v>1.38468203021</v>
      </c>
      <c r="F5" s="1"/>
      <c r="G5" t="s">
        <v>27</v>
      </c>
      <c r="H5">
        <v>4</v>
      </c>
      <c r="I5">
        <v>120</v>
      </c>
      <c r="J5" s="1">
        <v>1.799999999999996</v>
      </c>
      <c r="K5" s="1"/>
      <c r="L5" s="1"/>
      <c r="M5" s="1"/>
      <c r="N5" s="1"/>
      <c r="R5" s="1"/>
    </row>
    <row r="6" spans="1:18" x14ac:dyDescent="0.3">
      <c r="A6" t="s">
        <v>27</v>
      </c>
      <c r="B6">
        <v>5</v>
      </c>
      <c r="C6">
        <v>60</v>
      </c>
      <c r="D6" s="1">
        <v>5.5073924199000004</v>
      </c>
      <c r="E6" s="1">
        <v>1.3665623794400001</v>
      </c>
      <c r="F6" s="1"/>
      <c r="G6" t="s">
        <v>27</v>
      </c>
      <c r="H6">
        <v>5</v>
      </c>
      <c r="I6">
        <v>120</v>
      </c>
      <c r="J6" s="1">
        <v>1.5999999999999903</v>
      </c>
      <c r="K6" s="1"/>
      <c r="L6" s="1"/>
      <c r="M6" s="1"/>
      <c r="N6" s="1"/>
      <c r="R6" s="1"/>
    </row>
    <row r="7" spans="1:18" x14ac:dyDescent="0.3">
      <c r="A7" t="s">
        <v>26</v>
      </c>
      <c r="B7">
        <v>1</v>
      </c>
      <c r="C7">
        <v>60</v>
      </c>
      <c r="D7" s="1">
        <v>6.1547540805000001</v>
      </c>
      <c r="E7" s="1">
        <v>1.321588477016</v>
      </c>
      <c r="G7" t="s">
        <v>26</v>
      </c>
      <c r="H7">
        <v>1</v>
      </c>
      <c r="I7">
        <v>120</v>
      </c>
      <c r="J7" s="1">
        <v>1.6000000000000041</v>
      </c>
    </row>
    <row r="8" spans="1:18" x14ac:dyDescent="0.3">
      <c r="A8" t="s">
        <v>26</v>
      </c>
      <c r="B8">
        <v>2</v>
      </c>
      <c r="C8">
        <v>60</v>
      </c>
      <c r="D8" s="1">
        <v>5.0667976647000001</v>
      </c>
      <c r="E8" s="1">
        <v>0.87909731308400008</v>
      </c>
      <c r="G8" t="s">
        <v>26</v>
      </c>
      <c r="H8">
        <v>2</v>
      </c>
      <c r="I8">
        <v>120</v>
      </c>
      <c r="J8" s="1">
        <v>1.80000000000001</v>
      </c>
    </row>
    <row r="9" spans="1:18" x14ac:dyDescent="0.3">
      <c r="A9" t="s">
        <v>26</v>
      </c>
      <c r="B9">
        <v>3</v>
      </c>
      <c r="C9">
        <v>60</v>
      </c>
      <c r="D9" s="1">
        <v>6.0497878707000003</v>
      </c>
      <c r="E9" s="1">
        <v>1.375513796658</v>
      </c>
      <c r="G9" t="s">
        <v>26</v>
      </c>
      <c r="H9">
        <v>3</v>
      </c>
      <c r="I9">
        <v>120</v>
      </c>
      <c r="J9" s="1">
        <v>1.6000000000000043</v>
      </c>
    </row>
    <row r="10" spans="1:18" x14ac:dyDescent="0.3">
      <c r="A10" t="s">
        <v>26</v>
      </c>
      <c r="B10">
        <v>4</v>
      </c>
      <c r="C10">
        <v>60</v>
      </c>
      <c r="D10" s="1">
        <v>5.7700040382000006</v>
      </c>
      <c r="E10" s="1">
        <v>1.321247765634</v>
      </c>
      <c r="G10" t="s">
        <v>26</v>
      </c>
      <c r="H10">
        <v>4</v>
      </c>
      <c r="I10">
        <v>120</v>
      </c>
      <c r="J10" s="1">
        <v>1.7000000000000071</v>
      </c>
    </row>
    <row r="11" spans="1:18" x14ac:dyDescent="0.3">
      <c r="A11" t="s">
        <v>26</v>
      </c>
      <c r="B11">
        <v>5</v>
      </c>
      <c r="C11">
        <v>60</v>
      </c>
      <c r="D11" s="1">
        <v>5.8837524489000002</v>
      </c>
      <c r="E11" s="1">
        <v>1.3576419359840002</v>
      </c>
      <c r="G11" t="s">
        <v>26</v>
      </c>
      <c r="H11">
        <v>5</v>
      </c>
      <c r="I11">
        <v>120</v>
      </c>
      <c r="J11" s="1">
        <v>1.6000000000000041</v>
      </c>
    </row>
    <row r="12" spans="1:18" x14ac:dyDescent="0.3">
      <c r="A12" t="s">
        <v>29</v>
      </c>
      <c r="B12">
        <v>1</v>
      </c>
      <c r="C12">
        <v>60</v>
      </c>
      <c r="D12" s="1">
        <v>5.8784719229999993</v>
      </c>
      <c r="E12" s="1">
        <v>1.267074655896</v>
      </c>
      <c r="G12" t="s">
        <v>29</v>
      </c>
      <c r="H12">
        <v>1</v>
      </c>
      <c r="I12">
        <v>120</v>
      </c>
      <c r="J12">
        <v>1.2999999999999954</v>
      </c>
    </row>
    <row r="13" spans="1:18" x14ac:dyDescent="0.3">
      <c r="A13" t="s">
        <v>29</v>
      </c>
      <c r="B13">
        <v>2</v>
      </c>
      <c r="C13">
        <v>60</v>
      </c>
      <c r="D13" s="1">
        <v>5.9710842234000001</v>
      </c>
      <c r="E13" s="1">
        <v>1.036041365138</v>
      </c>
      <c r="G13" t="s">
        <v>29</v>
      </c>
      <c r="H13">
        <v>2</v>
      </c>
      <c r="I13">
        <v>120</v>
      </c>
      <c r="J13">
        <v>1.8999999999999988</v>
      </c>
    </row>
    <row r="14" spans="1:18" x14ac:dyDescent="0.3">
      <c r="A14" t="s">
        <v>29</v>
      </c>
      <c r="B14">
        <v>3</v>
      </c>
      <c r="C14">
        <v>60</v>
      </c>
      <c r="D14" s="1">
        <v>5.8889209211999995</v>
      </c>
      <c r="E14" s="1">
        <v>1.37786780257</v>
      </c>
      <c r="G14" t="s">
        <v>29</v>
      </c>
      <c r="H14">
        <v>3</v>
      </c>
      <c r="I14">
        <v>120</v>
      </c>
      <c r="J14">
        <v>1.799999999999996</v>
      </c>
    </row>
    <row r="15" spans="1:18" x14ac:dyDescent="0.3">
      <c r="A15" t="s">
        <v>29</v>
      </c>
      <c r="B15">
        <v>4</v>
      </c>
      <c r="C15">
        <v>60</v>
      </c>
      <c r="D15" s="1">
        <v>5.9821775298000004</v>
      </c>
      <c r="E15" s="1">
        <v>1.3543896909740001</v>
      </c>
      <c r="G15" t="s">
        <v>29</v>
      </c>
      <c r="H15">
        <v>4</v>
      </c>
      <c r="I15">
        <v>120</v>
      </c>
      <c r="J15">
        <v>1.3999999999999986</v>
      </c>
    </row>
    <row r="16" spans="1:18" x14ac:dyDescent="0.3">
      <c r="A16" t="s">
        <v>29</v>
      </c>
      <c r="B16">
        <v>5</v>
      </c>
      <c r="C16">
        <v>60</v>
      </c>
      <c r="D16" s="1">
        <v>6.1287156252000008</v>
      </c>
      <c r="E16" s="1">
        <v>1.4085318269500002</v>
      </c>
      <c r="G16" t="s">
        <v>29</v>
      </c>
      <c r="H16">
        <v>5</v>
      </c>
      <c r="I16">
        <v>120</v>
      </c>
      <c r="J16">
        <v>1.80000000000001</v>
      </c>
    </row>
    <row r="17" spans="1:10" x14ac:dyDescent="0.3">
      <c r="A17" t="s">
        <v>28</v>
      </c>
      <c r="B17">
        <v>1</v>
      </c>
      <c r="C17">
        <v>60</v>
      </c>
      <c r="D17" s="1">
        <v>5.694003684000001</v>
      </c>
      <c r="E17" s="1">
        <v>1.3915582053740001</v>
      </c>
      <c r="G17" t="s">
        <v>28</v>
      </c>
      <c r="H17">
        <v>1</v>
      </c>
      <c r="I17">
        <v>120</v>
      </c>
      <c r="J17">
        <v>2.0999999999999908</v>
      </c>
    </row>
    <row r="18" spans="1:10" x14ac:dyDescent="0.3">
      <c r="A18" t="s">
        <v>28</v>
      </c>
      <c r="B18">
        <v>2</v>
      </c>
      <c r="C18">
        <v>60</v>
      </c>
      <c r="D18" s="1">
        <v>2.5357589613</v>
      </c>
      <c r="E18" s="1">
        <v>1.2959731758419999</v>
      </c>
      <c r="G18" t="s">
        <v>28</v>
      </c>
      <c r="H18">
        <v>2</v>
      </c>
      <c r="I18">
        <v>120</v>
      </c>
      <c r="J18">
        <v>1.8999999999999992</v>
      </c>
    </row>
    <row r="19" spans="1:10" x14ac:dyDescent="0.3">
      <c r="A19" t="s">
        <v>28</v>
      </c>
      <c r="B19">
        <v>3</v>
      </c>
      <c r="C19">
        <v>60</v>
      </c>
      <c r="D19" s="1">
        <v>2.2524594471000001</v>
      </c>
      <c r="E19" s="1">
        <v>1.3662216680579999</v>
      </c>
      <c r="G19" t="s">
        <v>28</v>
      </c>
      <c r="H19">
        <v>3</v>
      </c>
      <c r="I19">
        <v>120</v>
      </c>
      <c r="J19">
        <v>2.0000000000000018</v>
      </c>
    </row>
    <row r="20" spans="1:10" x14ac:dyDescent="0.3">
      <c r="A20" t="s">
        <v>28</v>
      </c>
      <c r="B20">
        <v>4</v>
      </c>
      <c r="C20">
        <v>60</v>
      </c>
      <c r="D20" s="1">
        <v>2.6266484375999997</v>
      </c>
      <c r="E20" s="1">
        <v>1.3492790202439999</v>
      </c>
      <c r="G20" t="s">
        <v>28</v>
      </c>
      <c r="H20">
        <v>4</v>
      </c>
      <c r="I20">
        <v>120</v>
      </c>
      <c r="J20">
        <v>1.799999999999996</v>
      </c>
    </row>
    <row r="21" spans="1:10" x14ac:dyDescent="0.3">
      <c r="A21" t="s">
        <v>28</v>
      </c>
      <c r="B21">
        <v>5</v>
      </c>
      <c r="C21">
        <v>60</v>
      </c>
      <c r="D21" s="1">
        <v>5.9599208835000006</v>
      </c>
      <c r="E21" s="1">
        <v>1.3597171780380002</v>
      </c>
      <c r="G21" t="s">
        <v>28</v>
      </c>
      <c r="H21">
        <v>5</v>
      </c>
      <c r="I21">
        <v>120</v>
      </c>
      <c r="J21">
        <v>0.39999999999999758</v>
      </c>
    </row>
    <row r="24" spans="1:10" x14ac:dyDescent="0.3">
      <c r="A24" s="12" t="s">
        <v>53</v>
      </c>
    </row>
    <row r="25" spans="1:10" ht="16.2" x14ac:dyDescent="0.3">
      <c r="B25" t="s">
        <v>23</v>
      </c>
      <c r="C25" t="s">
        <v>24</v>
      </c>
      <c r="D25" t="s">
        <v>22</v>
      </c>
    </row>
    <row r="26" spans="1:10" x14ac:dyDescent="0.3">
      <c r="A26" t="s">
        <v>27</v>
      </c>
      <c r="B26" s="1">
        <f>AVERAGE(D2:D6)</f>
        <v>5.5200880927800009</v>
      </c>
      <c r="C26" s="1">
        <f>AVERAGE(E2:E6)</f>
        <v>1.3676650453672001</v>
      </c>
      <c r="D26" s="1">
        <f>AVERAGE(J2:J6)</f>
        <v>1.9399999999999973</v>
      </c>
    </row>
    <row r="27" spans="1:10" x14ac:dyDescent="0.3">
      <c r="A27" t="s">
        <v>26</v>
      </c>
      <c r="B27" s="1">
        <f>AVERAGE(D7:D11)</f>
        <v>5.7850192206000006</v>
      </c>
      <c r="C27" s="1">
        <f>AVERAGE(E7:E11)</f>
        <v>1.2510178576752</v>
      </c>
      <c r="D27" s="1">
        <f>AVERAGE(J7:J11)</f>
        <v>1.6600000000000059</v>
      </c>
    </row>
    <row r="28" spans="1:10" x14ac:dyDescent="0.3">
      <c r="A28" t="s">
        <v>29</v>
      </c>
      <c r="B28" s="1">
        <f>AVERAGE(D12:D16)</f>
        <v>5.96987404452</v>
      </c>
      <c r="C28" s="1">
        <f>AVERAGE(E12:E16)</f>
        <v>1.2887810683056</v>
      </c>
      <c r="D28">
        <f>AVERAGE(J12:J16)</f>
        <v>1.64</v>
      </c>
    </row>
    <row r="29" spans="1:10" x14ac:dyDescent="0.3">
      <c r="A29" t="s">
        <v>28</v>
      </c>
      <c r="B29" s="1">
        <f>AVERAGE(D17:D21)</f>
        <v>3.8137582827000003</v>
      </c>
      <c r="C29" s="1">
        <f>AVERAGE(E17:E21)</f>
        <v>1.3525498495112001</v>
      </c>
      <c r="D29">
        <f>AVERAGE(J17:J21)</f>
        <v>1.639999999999997</v>
      </c>
    </row>
    <row r="31" spans="1:10" x14ac:dyDescent="0.3">
      <c r="A31" s="12" t="s">
        <v>54</v>
      </c>
    </row>
    <row r="32" spans="1:10" ht="16.2" x14ac:dyDescent="0.3">
      <c r="B32" t="s">
        <v>23</v>
      </c>
      <c r="C32" t="s">
        <v>24</v>
      </c>
      <c r="D32" t="s">
        <v>22</v>
      </c>
    </row>
    <row r="33" spans="1:4" x14ac:dyDescent="0.3">
      <c r="A33" t="s">
        <v>27</v>
      </c>
      <c r="B33" s="1">
        <f>STDEV(D2:D6)</f>
        <v>0.14076525509421184</v>
      </c>
      <c r="C33" s="1">
        <f>STDEV(E2:E6)</f>
        <v>1.9094471407871433E-2</v>
      </c>
      <c r="D33" s="1">
        <f>STDEV(J2:J6)</f>
        <v>0.36469165057621306</v>
      </c>
    </row>
    <row r="34" spans="1:4" x14ac:dyDescent="0.3">
      <c r="A34" t="s">
        <v>26</v>
      </c>
      <c r="B34" s="1">
        <f>STDEV(D7:D11)</f>
        <v>0.42796676685623353</v>
      </c>
      <c r="C34" s="1">
        <f>STDEV(E7:E11)</f>
        <v>0.20922791202028418</v>
      </c>
      <c r="D34" s="1">
        <f>STDEV(J7:J11)</f>
        <v>8.9442719099994211E-2</v>
      </c>
    </row>
    <row r="35" spans="1:4" x14ac:dyDescent="0.3">
      <c r="A35" t="s">
        <v>52</v>
      </c>
      <c r="B35" s="1">
        <f>STDEV(D12:D16)</f>
        <v>0.10036339475812155</v>
      </c>
      <c r="C35" s="1">
        <f>STDEV(E12:E16)</f>
        <v>0.15077276584581925</v>
      </c>
      <c r="D35" s="1">
        <f>STDEV(J12:J16)</f>
        <v>0.27018512172212666</v>
      </c>
    </row>
    <row r="36" spans="1:4" x14ac:dyDescent="0.3">
      <c r="A36" t="s">
        <v>28</v>
      </c>
      <c r="B36" s="1">
        <f>STDEV(D17:D21)</f>
        <v>1.8453660058414247</v>
      </c>
      <c r="C36" s="1">
        <f>STDEV(E17:E21)</f>
        <v>3.5254642868964403E-2</v>
      </c>
      <c r="D36" s="1">
        <f>STDEV(J17:J21)</f>
        <v>0.702139587261678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9F4B9-AFBB-41D0-8DD2-AACD01D4AB9C}">
  <dimension ref="A1:D36"/>
  <sheetViews>
    <sheetView workbookViewId="0">
      <selection activeCell="B26" sqref="B26"/>
    </sheetView>
  </sheetViews>
  <sheetFormatPr defaultRowHeight="14.4" x14ac:dyDescent="0.3"/>
  <cols>
    <col min="1" max="1" width="12.88671875" bestFit="1" customWidth="1"/>
    <col min="2" max="2" width="13.44140625" bestFit="1" customWidth="1"/>
    <col min="3" max="3" width="15.44140625" bestFit="1" customWidth="1"/>
  </cols>
  <sheetData>
    <row r="1" spans="1:3" x14ac:dyDescent="0.3">
      <c r="B1" t="s">
        <v>25</v>
      </c>
      <c r="C1" t="s">
        <v>30</v>
      </c>
    </row>
    <row r="2" spans="1:3" x14ac:dyDescent="0.3">
      <c r="A2" t="s">
        <v>27</v>
      </c>
      <c r="B2" s="1">
        <v>0.3081382963317561</v>
      </c>
      <c r="C2" s="1">
        <v>0.26177858834534251</v>
      </c>
    </row>
    <row r="3" spans="1:3" x14ac:dyDescent="0.3">
      <c r="A3" t="s">
        <v>27</v>
      </c>
      <c r="B3" s="1">
        <v>0.35491128309668035</v>
      </c>
      <c r="C3" s="1">
        <v>0.29400508897030408</v>
      </c>
    </row>
    <row r="4" spans="1:3" x14ac:dyDescent="0.3">
      <c r="A4" t="s">
        <v>27</v>
      </c>
      <c r="B4" s="1">
        <v>0.3481524468764568</v>
      </c>
      <c r="C4" s="1">
        <v>0.25942750144894111</v>
      </c>
    </row>
    <row r="5" spans="1:3" x14ac:dyDescent="0.3">
      <c r="A5" t="s">
        <v>27</v>
      </c>
      <c r="B5" s="1">
        <v>0.27241477370084727</v>
      </c>
      <c r="C5" s="1">
        <v>0.27262809532659121</v>
      </c>
    </row>
    <row r="6" spans="1:3" x14ac:dyDescent="0.3">
      <c r="A6" t="s">
        <v>27</v>
      </c>
      <c r="B6" s="1">
        <v>0.29750814152435795</v>
      </c>
      <c r="C6" s="1">
        <v>0.28734145347173229</v>
      </c>
    </row>
    <row r="7" spans="1:3" x14ac:dyDescent="0.3">
      <c r="A7" t="s">
        <v>26</v>
      </c>
      <c r="B7" s="1">
        <v>0.28083674202984527</v>
      </c>
      <c r="C7" s="1">
        <v>0.28631455180057186</v>
      </c>
    </row>
    <row r="8" spans="1:3" x14ac:dyDescent="0.3">
      <c r="A8" t="s">
        <v>26</v>
      </c>
      <c r="B8" s="1">
        <v>0.28091746507784227</v>
      </c>
      <c r="C8" s="1">
        <v>0.28280326634824265</v>
      </c>
    </row>
    <row r="9" spans="1:3" x14ac:dyDescent="0.3">
      <c r="A9" t="s">
        <v>26</v>
      </c>
      <c r="B9" s="1">
        <v>0.36056785801897195</v>
      </c>
      <c r="C9" s="1">
        <v>0.25670415034377431</v>
      </c>
    </row>
    <row r="10" spans="1:3" x14ac:dyDescent="0.3">
      <c r="A10" t="s">
        <v>26</v>
      </c>
      <c r="B10" s="1">
        <v>0.42708132718073316</v>
      </c>
      <c r="C10" s="1">
        <v>0.26373162866365207</v>
      </c>
    </row>
    <row r="11" spans="1:3" x14ac:dyDescent="0.3">
      <c r="A11" t="s">
        <v>26</v>
      </c>
      <c r="B11" s="1">
        <v>0.3568125174943535</v>
      </c>
      <c r="C11" s="1">
        <v>0.33036191165713968</v>
      </c>
    </row>
    <row r="12" spans="1:3" x14ac:dyDescent="0.3">
      <c r="A12" t="s">
        <v>29</v>
      </c>
      <c r="B12" s="1">
        <v>0.33579747446775987</v>
      </c>
      <c r="C12" s="1">
        <v>0.24460935812180565</v>
      </c>
    </row>
    <row r="13" spans="1:3" x14ac:dyDescent="0.3">
      <c r="A13" t="s">
        <v>29</v>
      </c>
      <c r="B13" s="1">
        <v>0.26693540733858478</v>
      </c>
      <c r="C13" s="1">
        <v>0.38162575648386055</v>
      </c>
    </row>
    <row r="14" spans="1:3" x14ac:dyDescent="0.3">
      <c r="A14" t="s">
        <v>29</v>
      </c>
      <c r="B14" s="1">
        <v>0.27454675430182957</v>
      </c>
      <c r="C14" s="1">
        <v>0.27086063493355245</v>
      </c>
    </row>
    <row r="15" spans="1:3" x14ac:dyDescent="0.3">
      <c r="A15" t="s">
        <v>29</v>
      </c>
      <c r="B15" s="1">
        <v>0.31779207297438661</v>
      </c>
      <c r="C15" s="1">
        <v>0.24154229664176699</v>
      </c>
    </row>
    <row r="16" spans="1:3" x14ac:dyDescent="0.3">
      <c r="A16" t="s">
        <v>29</v>
      </c>
      <c r="B16" s="1">
        <v>0.29387955254139336</v>
      </c>
      <c r="C16" s="1">
        <v>0.26415022010123901</v>
      </c>
    </row>
    <row r="17" spans="1:4" x14ac:dyDescent="0.3">
      <c r="A17" t="s">
        <v>28</v>
      </c>
      <c r="B17" s="1">
        <v>0.32067909907986025</v>
      </c>
      <c r="C17" s="1">
        <v>0.24032304824408215</v>
      </c>
    </row>
    <row r="18" spans="1:4" x14ac:dyDescent="0.3">
      <c r="A18" t="s">
        <v>28</v>
      </c>
      <c r="B18" s="1">
        <v>0.27630876388031905</v>
      </c>
      <c r="C18" s="1">
        <v>0.28328852226636975</v>
      </c>
    </row>
    <row r="19" spans="1:4" x14ac:dyDescent="0.3">
      <c r="A19" t="s">
        <v>28</v>
      </c>
      <c r="B19" s="1">
        <v>0.27551365022142005</v>
      </c>
      <c r="C19" s="1">
        <v>0.23769094745907726</v>
      </c>
    </row>
    <row r="20" spans="1:4" x14ac:dyDescent="0.3">
      <c r="A20" t="s">
        <v>28</v>
      </c>
      <c r="B20" s="1">
        <v>0.25837565122269956</v>
      </c>
      <c r="C20" s="1">
        <v>0.30282148086681249</v>
      </c>
    </row>
    <row r="21" spans="1:4" x14ac:dyDescent="0.3">
      <c r="A21" t="s">
        <v>28</v>
      </c>
      <c r="B21" s="1">
        <v>0.14313222907089113</v>
      </c>
      <c r="C21" s="1">
        <v>0.44998340549772076</v>
      </c>
    </row>
    <row r="23" spans="1:4" x14ac:dyDescent="0.3">
      <c r="B23" s="1"/>
    </row>
    <row r="24" spans="1:4" x14ac:dyDescent="0.3">
      <c r="A24" s="12" t="s">
        <v>53</v>
      </c>
    </row>
    <row r="25" spans="1:4" x14ac:dyDescent="0.3">
      <c r="B25" t="s">
        <v>25</v>
      </c>
      <c r="C25" t="s">
        <v>30</v>
      </c>
    </row>
    <row r="26" spans="1:4" x14ac:dyDescent="0.3">
      <c r="A26" t="s">
        <v>27</v>
      </c>
      <c r="B26" s="1">
        <f>AVERAGE(B2:B6)</f>
        <v>0.31622498830601969</v>
      </c>
      <c r="C26" s="1">
        <f>AVERAGE(C2:C6)</f>
        <v>0.27503614551258221</v>
      </c>
      <c r="D26" s="1"/>
    </row>
    <row r="27" spans="1:4" x14ac:dyDescent="0.3">
      <c r="A27" t="s">
        <v>26</v>
      </c>
      <c r="B27" s="1">
        <f>AVERAGE(B7:B11)</f>
        <v>0.34124318196034925</v>
      </c>
      <c r="C27" s="1">
        <f>AVERAGE(C7:C11)</f>
        <v>0.2839831017626761</v>
      </c>
      <c r="D27" s="1"/>
    </row>
    <row r="28" spans="1:4" x14ac:dyDescent="0.3">
      <c r="A28" t="s">
        <v>52</v>
      </c>
      <c r="B28" s="1">
        <f>AVERAGE(B12:B16)</f>
        <v>0.29779025232479084</v>
      </c>
      <c r="C28" s="1">
        <f>AVERAGE(C12:C16)</f>
        <v>0.28055765325644499</v>
      </c>
    </row>
    <row r="29" spans="1:4" x14ac:dyDescent="0.3">
      <c r="A29" t="s">
        <v>28</v>
      </c>
      <c r="B29" s="1">
        <f>AVERAGE(B17:B21)</f>
        <v>0.25480187869503801</v>
      </c>
      <c r="C29" s="1">
        <f>AVERAGE(C17:C21)</f>
        <v>0.30282148086681249</v>
      </c>
    </row>
    <row r="31" spans="1:4" x14ac:dyDescent="0.3">
      <c r="A31" s="12" t="s">
        <v>54</v>
      </c>
    </row>
    <row r="32" spans="1:4" x14ac:dyDescent="0.3">
      <c r="B32" t="s">
        <v>25</v>
      </c>
      <c r="C32" t="s">
        <v>30</v>
      </c>
    </row>
    <row r="33" spans="1:4" x14ac:dyDescent="0.3">
      <c r="A33" t="s">
        <v>27</v>
      </c>
      <c r="B33" s="1">
        <f>STDEV(B2:B6)</f>
        <v>3.4824710550422959E-2</v>
      </c>
      <c r="C33" s="1">
        <f>STDEV(C2:C6)</f>
        <v>1.530059408256825E-2</v>
      </c>
      <c r="D33" s="1"/>
    </row>
    <row r="34" spans="1:4" x14ac:dyDescent="0.3">
      <c r="A34" t="s">
        <v>26</v>
      </c>
      <c r="B34" s="1">
        <f>STDEV(B7:B11)</f>
        <v>6.1790299787027082E-2</v>
      </c>
      <c r="C34" s="1">
        <f>STDEV(C7:C11)</f>
        <v>2.877535851777718E-2</v>
      </c>
      <c r="D34" s="1"/>
    </row>
    <row r="35" spans="1:4" x14ac:dyDescent="0.3">
      <c r="A35" t="s">
        <v>52</v>
      </c>
      <c r="B35" s="1">
        <f>STDEV(B12:B16)</f>
        <v>2.894908028152909E-2</v>
      </c>
      <c r="C35" s="1">
        <f>STDEV(C12:C16)</f>
        <v>5.7862931769704813E-2</v>
      </c>
      <c r="D35" s="1"/>
    </row>
    <row r="36" spans="1:4" x14ac:dyDescent="0.3">
      <c r="A36" t="s">
        <v>28</v>
      </c>
      <c r="B36" s="1">
        <f>STDEV(B17:B21)</f>
        <v>6.6547378334956775E-2</v>
      </c>
      <c r="C36" s="1">
        <f>STDEV(C17:C21)</f>
        <v>8.6870894140433808E-2</v>
      </c>
      <c r="D3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6E9D4-344B-47FD-A283-32E9020CDBB7}">
  <dimension ref="A1:M36"/>
  <sheetViews>
    <sheetView topLeftCell="A22" workbookViewId="0">
      <selection activeCell="M22" sqref="M22"/>
    </sheetView>
  </sheetViews>
  <sheetFormatPr defaultRowHeight="14.4" x14ac:dyDescent="0.3"/>
  <cols>
    <col min="1" max="1" width="11.44140625" bestFit="1" customWidth="1"/>
    <col min="2" max="2" width="8.5546875" bestFit="1" customWidth="1"/>
    <col min="3" max="3" width="15.44140625" bestFit="1" customWidth="1"/>
    <col min="4" max="4" width="11.109375" bestFit="1" customWidth="1"/>
    <col min="5" max="5" width="12.44140625" bestFit="1" customWidth="1"/>
    <col min="7" max="7" width="9.88671875" bestFit="1" customWidth="1"/>
    <col min="8" max="9" width="11.6640625" bestFit="1" customWidth="1"/>
    <col min="10" max="10" width="13.33203125" bestFit="1" customWidth="1"/>
    <col min="11" max="11" width="23.44140625" bestFit="1" customWidth="1"/>
    <col min="12" max="12" width="21.109375" bestFit="1" customWidth="1"/>
    <col min="13" max="13" width="19.5546875" bestFit="1" customWidth="1"/>
  </cols>
  <sheetData>
    <row r="1" spans="1:13" x14ac:dyDescent="0.3">
      <c r="A1" t="s">
        <v>16</v>
      </c>
      <c r="B1" t="s">
        <v>15</v>
      </c>
      <c r="C1" s="3" t="s">
        <v>1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31</v>
      </c>
      <c r="L1" s="3" t="s">
        <v>32</v>
      </c>
      <c r="M1" s="3" t="s">
        <v>33</v>
      </c>
    </row>
    <row r="2" spans="1:13" x14ac:dyDescent="0.3">
      <c r="A2" t="s">
        <v>11</v>
      </c>
      <c r="B2">
        <v>1</v>
      </c>
      <c r="C2" s="1">
        <v>2.44</v>
      </c>
      <c r="D2" s="1">
        <v>4.9400000000000004</v>
      </c>
      <c r="E2" s="1">
        <v>8.41</v>
      </c>
      <c r="F2" s="1">
        <v>22.81</v>
      </c>
      <c r="G2" s="1">
        <v>51.973271000000004</v>
      </c>
      <c r="H2" s="1">
        <v>21.033112921874999</v>
      </c>
      <c r="I2" s="1">
        <v>148.5433040625</v>
      </c>
      <c r="J2" s="1">
        <v>8.514413398437501</v>
      </c>
      <c r="K2" s="1">
        <v>0.14159583331353165</v>
      </c>
      <c r="L2" s="1">
        <v>0.58431825634216872</v>
      </c>
      <c r="M2" s="1">
        <v>1.1031543768375387</v>
      </c>
    </row>
    <row r="3" spans="1:13" x14ac:dyDescent="0.3">
      <c r="A3" t="s">
        <v>11</v>
      </c>
      <c r="B3">
        <v>2</v>
      </c>
      <c r="C3" s="1">
        <v>3.39</v>
      </c>
      <c r="D3" s="1">
        <v>9.8699999999999992</v>
      </c>
      <c r="E3" s="1">
        <v>13.76</v>
      </c>
      <c r="F3" s="1">
        <v>39.58</v>
      </c>
      <c r="G3" s="1">
        <v>80.775309226666678</v>
      </c>
      <c r="H3" s="1">
        <v>27.951151740000004</v>
      </c>
      <c r="I3" s="1">
        <v>188.53575120000002</v>
      </c>
      <c r="J3" s="1">
        <v>9.8791684466666663</v>
      </c>
      <c r="K3" s="1">
        <v>0.14825385404145036</v>
      </c>
      <c r="L3" s="1">
        <v>0.72641625455244418</v>
      </c>
      <c r="M3" s="1">
        <v>1.0561031935479945</v>
      </c>
    </row>
    <row r="4" spans="1:13" x14ac:dyDescent="0.3">
      <c r="A4" t="s">
        <v>11</v>
      </c>
      <c r="B4">
        <v>3</v>
      </c>
      <c r="C4" s="1">
        <v>4.4400000000000004</v>
      </c>
      <c r="D4" s="1">
        <v>18.149999999999999</v>
      </c>
      <c r="E4" s="1">
        <v>15.02</v>
      </c>
      <c r="F4" s="1">
        <v>41.49</v>
      </c>
      <c r="G4" s="1">
        <v>42.707963076923079</v>
      </c>
      <c r="H4" s="1">
        <v>42.838272138461548</v>
      </c>
      <c r="I4" s="1">
        <v>205.16397230769232</v>
      </c>
      <c r="J4" s="1">
        <v>12.094761930769231</v>
      </c>
      <c r="K4" s="1">
        <v>0.20880016923349162</v>
      </c>
      <c r="L4" s="1">
        <v>0.53994041421420036</v>
      </c>
      <c r="M4" s="1">
        <v>0.46829691734163015</v>
      </c>
    </row>
    <row r="5" spans="1:13" x14ac:dyDescent="0.3">
      <c r="A5" t="s">
        <v>11</v>
      </c>
      <c r="B5">
        <v>4</v>
      </c>
      <c r="C5" s="1">
        <v>1.35</v>
      </c>
      <c r="D5" s="1">
        <v>3.62</v>
      </c>
      <c r="E5" s="1">
        <v>6.5</v>
      </c>
      <c r="F5" s="1">
        <v>23.25</v>
      </c>
      <c r="G5" s="1">
        <v>48.750392123076928</v>
      </c>
      <c r="H5" s="1">
        <v>13.190279815384617</v>
      </c>
      <c r="I5" s="1">
        <v>119.75761938461541</v>
      </c>
      <c r="J5" s="1">
        <v>8.7295293846153843</v>
      </c>
      <c r="K5" s="1">
        <v>0.11014146643164734</v>
      </c>
      <c r="L5" s="1">
        <v>0.69343372583818441</v>
      </c>
      <c r="M5" s="1">
        <v>1.1222423341679317</v>
      </c>
    </row>
    <row r="6" spans="1:13" x14ac:dyDescent="0.3">
      <c r="A6" t="s">
        <v>11</v>
      </c>
      <c r="B6">
        <v>5</v>
      </c>
      <c r="C6" s="1">
        <v>2.4300000000000002</v>
      </c>
      <c r="D6" s="1">
        <v>0.39</v>
      </c>
      <c r="E6" s="1">
        <v>12.33</v>
      </c>
      <c r="F6" s="1">
        <v>27.84</v>
      </c>
      <c r="G6" s="1">
        <v>59.185697802816904</v>
      </c>
      <c r="H6" s="1">
        <v>22.691597260563384</v>
      </c>
      <c r="I6" s="1">
        <v>167.34317323943665</v>
      </c>
      <c r="J6" s="1">
        <v>9.9407620845070408</v>
      </c>
      <c r="K6" s="1">
        <v>0.13559918113956146</v>
      </c>
      <c r="L6" s="1">
        <v>0.58999345003150061</v>
      </c>
      <c r="M6" s="1">
        <v>1.1181126738259148</v>
      </c>
    </row>
    <row r="7" spans="1:13" x14ac:dyDescent="0.3">
      <c r="A7" t="s">
        <v>10</v>
      </c>
      <c r="B7">
        <v>1</v>
      </c>
      <c r="C7" s="1">
        <v>2.75</v>
      </c>
      <c r="D7" s="1">
        <v>6.33</v>
      </c>
      <c r="E7" s="1">
        <v>10.94</v>
      </c>
      <c r="F7" s="1">
        <v>33.85</v>
      </c>
      <c r="G7" s="1">
        <v>66.047870293333332</v>
      </c>
      <c r="H7" s="1">
        <v>22.786393919999998</v>
      </c>
      <c r="I7" s="1">
        <v>175.18565760000001</v>
      </c>
      <c r="J7" s="1">
        <v>13.646139533333333</v>
      </c>
      <c r="K7" s="1">
        <v>0.13006997394745629</v>
      </c>
      <c r="L7" s="1">
        <v>0.6746338562163523</v>
      </c>
      <c r="M7" s="1">
        <v>0.97833074967691458</v>
      </c>
    </row>
    <row r="8" spans="1:13" x14ac:dyDescent="0.3">
      <c r="A8" t="s">
        <v>10</v>
      </c>
      <c r="B8">
        <v>2</v>
      </c>
      <c r="C8" s="1">
        <v>1.47</v>
      </c>
      <c r="D8" s="1">
        <v>4.79</v>
      </c>
      <c r="E8" s="1">
        <v>9.58</v>
      </c>
      <c r="F8" s="1">
        <v>23.85</v>
      </c>
      <c r="G8" s="1">
        <v>60.633552914285715</v>
      </c>
      <c r="H8" s="1">
        <v>11.569490421428572</v>
      </c>
      <c r="I8" s="1">
        <v>120.50234228571429</v>
      </c>
      <c r="J8" s="1">
        <v>8.233491864285714</v>
      </c>
      <c r="K8" s="1">
        <v>9.6010502385065671E-2</v>
      </c>
      <c r="L8" s="1">
        <v>1.3690311812106433</v>
      </c>
      <c r="M8" s="1">
        <v>0.50453581998224117</v>
      </c>
    </row>
    <row r="9" spans="1:13" x14ac:dyDescent="0.3">
      <c r="A9" t="s">
        <v>10</v>
      </c>
      <c r="B9">
        <v>3</v>
      </c>
      <c r="C9" s="1">
        <v>2.36</v>
      </c>
      <c r="D9" s="1">
        <v>3.95</v>
      </c>
      <c r="E9" s="1">
        <v>10.92</v>
      </c>
      <c r="F9" s="1">
        <v>31.05</v>
      </c>
      <c r="G9" s="1">
        <v>67.482985558441555</v>
      </c>
      <c r="H9" s="1">
        <v>17.654700155844157</v>
      </c>
      <c r="I9" s="1">
        <v>127.40723064935067</v>
      </c>
      <c r="J9" s="1">
        <v>7.7136762792207785</v>
      </c>
      <c r="K9" s="1">
        <v>0.13856905974538686</v>
      </c>
      <c r="L9" s="1">
        <v>0.85116567251143127</v>
      </c>
      <c r="M9" s="1">
        <v>1.2052954416607848</v>
      </c>
    </row>
    <row r="10" spans="1:13" x14ac:dyDescent="0.3">
      <c r="A10" t="s">
        <v>10</v>
      </c>
      <c r="B10">
        <v>4</v>
      </c>
      <c r="C10" s="1">
        <v>2.71</v>
      </c>
      <c r="D10" s="1">
        <v>4.03</v>
      </c>
      <c r="E10" s="1">
        <v>6.21</v>
      </c>
      <c r="F10" s="1">
        <v>31.82</v>
      </c>
      <c r="G10" s="1">
        <v>54.405632761904755</v>
      </c>
      <c r="H10" s="1">
        <v>19.988286107142859</v>
      </c>
      <c r="I10" s="1">
        <v>116.78575285714287</v>
      </c>
      <c r="J10" s="1">
        <v>8.700066940476189</v>
      </c>
      <c r="K10" s="1">
        <v>0.17115346365573678</v>
      </c>
      <c r="L10" s="1">
        <v>0.78862265404957688</v>
      </c>
      <c r="M10" s="1">
        <v>1.0177367140671552</v>
      </c>
    </row>
    <row r="11" spans="1:13" x14ac:dyDescent="0.3">
      <c r="A11" t="s">
        <v>10</v>
      </c>
      <c r="B11">
        <v>5</v>
      </c>
      <c r="C11" s="1">
        <v>1.99</v>
      </c>
      <c r="D11" s="1">
        <v>5.86</v>
      </c>
      <c r="E11" s="1">
        <v>10.27</v>
      </c>
      <c r="F11" s="1">
        <v>24.89</v>
      </c>
      <c r="G11" s="1">
        <v>49.098848363636357</v>
      </c>
      <c r="H11" s="1">
        <v>8.7234948920454531</v>
      </c>
      <c r="I11" s="1">
        <v>79.302972272727274</v>
      </c>
      <c r="J11" s="1">
        <v>6.7190633977272718</v>
      </c>
      <c r="K11" s="1">
        <v>0.11000211772699862</v>
      </c>
      <c r="L11" s="1">
        <v>1.1227080968857321</v>
      </c>
      <c r="M11" s="1">
        <v>0.98732473146054889</v>
      </c>
    </row>
    <row r="12" spans="1:13" x14ac:dyDescent="0.3">
      <c r="A12" t="s">
        <v>13</v>
      </c>
      <c r="B12">
        <v>1</v>
      </c>
      <c r="C12" s="1">
        <v>62.97</v>
      </c>
      <c r="D12" s="1">
        <v>181.27</v>
      </c>
      <c r="E12" s="1">
        <v>12.7</v>
      </c>
      <c r="F12" s="1">
        <v>324.19</v>
      </c>
      <c r="G12" s="1">
        <v>14.017844631578949</v>
      </c>
      <c r="H12" s="1">
        <v>643.34688554605259</v>
      </c>
      <c r="I12" s="1">
        <v>1885.0093413157897</v>
      </c>
      <c r="J12" s="1">
        <v>104.79946542763157</v>
      </c>
      <c r="K12" s="1">
        <v>0.34129639118763105</v>
      </c>
      <c r="L12" s="1">
        <v>0.27684171271212143</v>
      </c>
      <c r="M12" s="1">
        <v>2.0436063843395174E-2</v>
      </c>
    </row>
    <row r="13" spans="1:13" x14ac:dyDescent="0.3">
      <c r="A13" t="s">
        <v>13</v>
      </c>
      <c r="B13">
        <v>2</v>
      </c>
      <c r="C13" s="1">
        <v>75.62</v>
      </c>
      <c r="D13" s="1">
        <v>204.33</v>
      </c>
      <c r="E13" s="1">
        <v>15.97</v>
      </c>
      <c r="F13" s="1">
        <v>358.98</v>
      </c>
      <c r="G13" s="1">
        <v>20.737608444444447</v>
      </c>
      <c r="H13" s="1">
        <v>677.765079625</v>
      </c>
      <c r="I13" s="1">
        <v>2019.701495</v>
      </c>
      <c r="J13" s="1">
        <v>117.11397893055556</v>
      </c>
      <c r="K13" s="1">
        <v>0.33557685692805805</v>
      </c>
      <c r="L13" s="1">
        <v>0.29388878927605433</v>
      </c>
      <c r="M13" s="1">
        <v>2.6861575506326018E-2</v>
      </c>
    </row>
    <row r="14" spans="1:13" x14ac:dyDescent="0.3">
      <c r="A14" t="s">
        <v>13</v>
      </c>
      <c r="B14">
        <v>3</v>
      </c>
      <c r="C14" s="1">
        <v>55.98</v>
      </c>
      <c r="D14" s="1">
        <v>137.26</v>
      </c>
      <c r="E14" s="1">
        <v>11.57</v>
      </c>
      <c r="F14" s="1">
        <v>282.95999999999998</v>
      </c>
      <c r="G14" s="1">
        <v>15.695839999999999</v>
      </c>
      <c r="H14" s="1">
        <v>523.80593738513517</v>
      </c>
      <c r="I14" s="1">
        <v>1525.6203372972975</v>
      </c>
      <c r="J14" s="1">
        <v>85.890749499999998</v>
      </c>
      <c r="K14" s="1">
        <v>0.34333964000052603</v>
      </c>
      <c r="L14" s="1">
        <v>0.28757052720772147</v>
      </c>
      <c r="M14" s="1">
        <v>2.7360935194994707E-2</v>
      </c>
    </row>
    <row r="15" spans="1:13" x14ac:dyDescent="0.3">
      <c r="A15" t="s">
        <v>13</v>
      </c>
      <c r="B15">
        <v>4</v>
      </c>
      <c r="C15" s="1">
        <v>86.24</v>
      </c>
      <c r="D15" s="1">
        <v>219.02</v>
      </c>
      <c r="E15" s="1">
        <v>18.329999999999998</v>
      </c>
      <c r="F15" s="1">
        <v>403.07</v>
      </c>
      <c r="G15" s="1">
        <v>24.330769729729731</v>
      </c>
      <c r="H15" s="1">
        <v>730.04460585810807</v>
      </c>
      <c r="I15" s="1">
        <v>2122.2653570270272</v>
      </c>
      <c r="J15" s="1">
        <v>118.08485176351351</v>
      </c>
      <c r="K15" s="1">
        <v>0.34399308429591957</v>
      </c>
      <c r="L15" s="1">
        <v>0.30468804999790933</v>
      </c>
      <c r="M15" s="1">
        <v>2.8802877584230231E-2</v>
      </c>
    </row>
    <row r="16" spans="1:13" x14ac:dyDescent="0.3">
      <c r="A16" t="s">
        <v>13</v>
      </c>
      <c r="B16">
        <v>5</v>
      </c>
      <c r="C16" s="1">
        <v>87.57</v>
      </c>
      <c r="D16" s="1">
        <v>171.39</v>
      </c>
      <c r="E16" s="1">
        <v>12.03</v>
      </c>
      <c r="F16" s="1">
        <v>399.28</v>
      </c>
      <c r="G16" s="1">
        <v>19.0386752</v>
      </c>
      <c r="H16" s="1">
        <v>732.28275618000009</v>
      </c>
      <c r="I16" s="1">
        <v>2008.1137968000005</v>
      </c>
      <c r="J16" s="1">
        <v>108.27513900666668</v>
      </c>
      <c r="K16" s="1">
        <v>0.36466198148078971</v>
      </c>
      <c r="L16" s="1">
        <v>0.29104771298129983</v>
      </c>
      <c r="M16" s="1">
        <v>2.4454096674580126E-2</v>
      </c>
    </row>
    <row r="17" spans="1:13" x14ac:dyDescent="0.3">
      <c r="A17" t="s">
        <v>14</v>
      </c>
      <c r="B17">
        <v>1</v>
      </c>
      <c r="C17" s="1">
        <v>52.47</v>
      </c>
      <c r="D17" s="1">
        <v>143.52000000000001</v>
      </c>
      <c r="E17" s="1">
        <v>10.63</v>
      </c>
      <c r="F17" s="1">
        <v>217.2</v>
      </c>
      <c r="G17" s="1">
        <v>9.0707032195121968</v>
      </c>
      <c r="H17" s="1">
        <v>444.75366550609755</v>
      </c>
      <c r="I17" s="1">
        <v>1428.8286819512198</v>
      </c>
      <c r="J17" s="1">
        <v>74.118017634146341</v>
      </c>
      <c r="K17" s="1">
        <v>0.31127151290015992</v>
      </c>
      <c r="L17" s="1">
        <v>0.27060741288149015</v>
      </c>
      <c r="M17" s="1">
        <v>1.8216656947862304E-2</v>
      </c>
    </row>
    <row r="18" spans="1:13" x14ac:dyDescent="0.3">
      <c r="A18" t="s">
        <v>14</v>
      </c>
      <c r="B18">
        <v>2</v>
      </c>
      <c r="C18" s="1">
        <v>61.02</v>
      </c>
      <c r="D18" s="1">
        <v>195.03</v>
      </c>
      <c r="E18" s="1">
        <v>16.75</v>
      </c>
      <c r="F18" s="1">
        <v>277.39</v>
      </c>
      <c r="G18" s="1">
        <v>13.532616296296297</v>
      </c>
      <c r="H18" s="1">
        <v>512.24267938888897</v>
      </c>
      <c r="I18" s="1">
        <v>1706.7410955555558</v>
      </c>
      <c r="J18" s="1">
        <v>89.186792493827156</v>
      </c>
      <c r="K18" s="1">
        <v>0.30012910612089677</v>
      </c>
      <c r="L18" s="1">
        <v>0.29423618184628902</v>
      </c>
      <c r="M18" s="1">
        <v>2.1165458511270871E-2</v>
      </c>
    </row>
    <row r="19" spans="1:13" x14ac:dyDescent="0.3">
      <c r="A19" t="s">
        <v>14</v>
      </c>
      <c r="B19">
        <v>3</v>
      </c>
      <c r="C19" s="1">
        <v>69.44</v>
      </c>
      <c r="D19" s="1">
        <v>220.36</v>
      </c>
      <c r="E19" s="1">
        <v>20.32</v>
      </c>
      <c r="F19" s="1">
        <v>306.48</v>
      </c>
      <c r="G19" s="1">
        <v>15.224876210526316</v>
      </c>
      <c r="H19" s="1">
        <v>605.93471040789484</v>
      </c>
      <c r="I19" s="1">
        <v>2046.3272621052636</v>
      </c>
      <c r="J19" s="1">
        <v>122.630184</v>
      </c>
      <c r="K19" s="1">
        <v>0.29610840926026105</v>
      </c>
      <c r="L19" s="1">
        <v>0.28445762213999326</v>
      </c>
      <c r="M19" s="1">
        <v>2.0595552542229917E-2</v>
      </c>
    </row>
    <row r="20" spans="1:13" x14ac:dyDescent="0.3">
      <c r="A20" t="s">
        <v>14</v>
      </c>
      <c r="B20">
        <v>4</v>
      </c>
      <c r="C20" s="1">
        <v>61.07</v>
      </c>
      <c r="D20" s="1">
        <v>194.27</v>
      </c>
      <c r="E20" s="1">
        <v>15.1</v>
      </c>
      <c r="F20" s="1">
        <v>272.52999999999997</v>
      </c>
      <c r="G20" s="1">
        <v>11.774523487179488</v>
      </c>
      <c r="H20" s="1">
        <v>551.40758457692311</v>
      </c>
      <c r="I20" s="1">
        <v>1845.1353207692309</v>
      </c>
      <c r="J20" s="1">
        <v>108.68145448076925</v>
      </c>
      <c r="K20" s="1">
        <v>0.29884398091032316</v>
      </c>
      <c r="L20" s="1">
        <v>0.27682264116817307</v>
      </c>
      <c r="M20" s="1">
        <v>1.8068983878715882E-2</v>
      </c>
    </row>
    <row r="21" spans="1:13" x14ac:dyDescent="0.3">
      <c r="A21" t="s">
        <v>14</v>
      </c>
      <c r="B21">
        <v>5</v>
      </c>
      <c r="C21" s="1">
        <v>49.9</v>
      </c>
      <c r="D21" s="1">
        <v>165.57</v>
      </c>
      <c r="E21" s="1">
        <v>15.15</v>
      </c>
      <c r="F21" s="1">
        <v>224.62</v>
      </c>
      <c r="G21" s="1">
        <v>13.198107675675676</v>
      </c>
      <c r="H21" s="1">
        <v>426.89750959459457</v>
      </c>
      <c r="I21" s="1">
        <v>1451.6606091891892</v>
      </c>
      <c r="J21" s="1">
        <v>80.895786304054042</v>
      </c>
      <c r="K21" s="1">
        <v>0.29407528653204551</v>
      </c>
      <c r="L21" s="1">
        <v>0.29242313596962105</v>
      </c>
      <c r="M21" s="1">
        <v>2.4617100635617624E-2</v>
      </c>
    </row>
    <row r="24" spans="1:13" x14ac:dyDescent="0.3">
      <c r="B24" s="12" t="s">
        <v>53</v>
      </c>
    </row>
    <row r="25" spans="1:13" x14ac:dyDescent="0.3">
      <c r="C25" s="3" t="s">
        <v>12</v>
      </c>
      <c r="D25" s="3" t="s">
        <v>3</v>
      </c>
      <c r="E25" s="3" t="s">
        <v>4</v>
      </c>
      <c r="F25" s="3" t="s">
        <v>5</v>
      </c>
      <c r="G25" s="3" t="s">
        <v>6</v>
      </c>
      <c r="H25" s="3" t="s">
        <v>7</v>
      </c>
      <c r="I25" s="3" t="s">
        <v>8</v>
      </c>
      <c r="J25" s="3" t="s">
        <v>9</v>
      </c>
      <c r="K25" s="3" t="s">
        <v>31</v>
      </c>
      <c r="L25" s="3" t="s">
        <v>32</v>
      </c>
      <c r="M25" s="3" t="s">
        <v>33</v>
      </c>
    </row>
    <row r="26" spans="1:13" x14ac:dyDescent="0.3">
      <c r="B26" t="s">
        <v>11</v>
      </c>
      <c r="C26" s="1">
        <f>AVERAGE(C2:C6)</f>
        <v>2.8099999999999996</v>
      </c>
      <c r="D26" s="1">
        <f t="shared" ref="D26:M26" si="0">AVERAGE(D2:D6)</f>
        <v>7.3939999999999984</v>
      </c>
      <c r="E26" s="1">
        <f t="shared" si="0"/>
        <v>11.203999999999999</v>
      </c>
      <c r="F26" s="1">
        <f t="shared" si="0"/>
        <v>30.994</v>
      </c>
      <c r="G26" s="1">
        <f t="shared" si="0"/>
        <v>56.678526645896717</v>
      </c>
      <c r="H26" s="1">
        <f t="shared" si="0"/>
        <v>25.540882775256911</v>
      </c>
      <c r="I26" s="1">
        <f t="shared" si="0"/>
        <v>165.86876403884887</v>
      </c>
      <c r="J26" s="1">
        <f t="shared" si="0"/>
        <v>9.8317270489991646</v>
      </c>
      <c r="K26" s="1">
        <f t="shared" si="0"/>
        <v>0.14887810083193648</v>
      </c>
      <c r="L26" s="1">
        <f t="shared" si="0"/>
        <v>0.62682042019569972</v>
      </c>
      <c r="M26" s="1">
        <f t="shared" si="0"/>
        <v>0.97358189914420201</v>
      </c>
    </row>
    <row r="27" spans="1:13" x14ac:dyDescent="0.3">
      <c r="B27" t="s">
        <v>10</v>
      </c>
      <c r="C27" s="1">
        <f>AVERAGE(C7:C11)</f>
        <v>2.2559999999999998</v>
      </c>
      <c r="D27" s="1">
        <f t="shared" ref="D27:M27" si="1">AVERAGE(D7:D11)</f>
        <v>4.992</v>
      </c>
      <c r="E27" s="1">
        <f t="shared" si="1"/>
        <v>9.5839999999999996</v>
      </c>
      <c r="F27" s="1">
        <f t="shared" si="1"/>
        <v>29.091999999999995</v>
      </c>
      <c r="G27" s="1">
        <f t="shared" si="1"/>
        <v>59.533777978320344</v>
      </c>
      <c r="H27" s="1">
        <f t="shared" si="1"/>
        <v>16.144473099292206</v>
      </c>
      <c r="I27" s="1">
        <f t="shared" si="1"/>
        <v>123.83679113298702</v>
      </c>
      <c r="J27" s="1">
        <f t="shared" si="1"/>
        <v>9.0024876030086567</v>
      </c>
      <c r="K27" s="1">
        <f t="shared" si="1"/>
        <v>0.12916102349212885</v>
      </c>
      <c r="L27" s="1">
        <f t="shared" si="1"/>
        <v>0.96123229217474715</v>
      </c>
      <c r="M27" s="1">
        <f t="shared" si="1"/>
        <v>0.93864469136952899</v>
      </c>
    </row>
    <row r="28" spans="1:13" x14ac:dyDescent="0.3">
      <c r="B28" t="s">
        <v>13</v>
      </c>
      <c r="C28" s="1">
        <f>AVERAGE(C12:C16)</f>
        <v>73.676000000000002</v>
      </c>
      <c r="D28" s="1">
        <f t="shared" ref="D28:M28" si="2">AVERAGE(D12:D16)</f>
        <v>182.654</v>
      </c>
      <c r="E28" s="1">
        <f t="shared" si="2"/>
        <v>14.12</v>
      </c>
      <c r="F28" s="1">
        <f t="shared" si="2"/>
        <v>353.69600000000003</v>
      </c>
      <c r="G28" s="1">
        <f t="shared" si="2"/>
        <v>18.764147601150626</v>
      </c>
      <c r="H28" s="1">
        <f t="shared" si="2"/>
        <v>661.44905291885914</v>
      </c>
      <c r="I28" s="1">
        <f t="shared" si="2"/>
        <v>1912.1420654880228</v>
      </c>
      <c r="J28" s="1">
        <f t="shared" si="2"/>
        <v>106.83283692567345</v>
      </c>
      <c r="K28" s="1">
        <f t="shared" si="2"/>
        <v>0.34577359077858488</v>
      </c>
      <c r="L28" s="1">
        <f t="shared" si="2"/>
        <v>0.29080735843502131</v>
      </c>
      <c r="M28" s="1">
        <f t="shared" si="2"/>
        <v>2.5583109760705252E-2</v>
      </c>
    </row>
    <row r="29" spans="1:13" x14ac:dyDescent="0.3">
      <c r="B29" t="s">
        <v>14</v>
      </c>
      <c r="C29" s="1">
        <f>AVERAGE(C17:C21)</f>
        <v>58.779999999999994</v>
      </c>
      <c r="D29" s="1">
        <f t="shared" ref="D29:M29" si="3">AVERAGE(D17:D21)</f>
        <v>183.75</v>
      </c>
      <c r="E29" s="1">
        <f t="shared" si="3"/>
        <v>15.59</v>
      </c>
      <c r="F29" s="1">
        <f t="shared" si="3"/>
        <v>259.64399999999995</v>
      </c>
      <c r="G29" s="1">
        <f t="shared" si="3"/>
        <v>12.560165377837995</v>
      </c>
      <c r="H29" s="1">
        <f t="shared" si="3"/>
        <v>508.24722989487981</v>
      </c>
      <c r="I29" s="1">
        <f t="shared" si="3"/>
        <v>1695.738593914092</v>
      </c>
      <c r="J29" s="1">
        <f t="shared" si="3"/>
        <v>95.102446982559357</v>
      </c>
      <c r="K29" s="1">
        <f t="shared" si="3"/>
        <v>0.30008565914473728</v>
      </c>
      <c r="L29" s="1">
        <f t="shared" si="3"/>
        <v>0.28370939880111334</v>
      </c>
      <c r="M29" s="1">
        <f t="shared" si="3"/>
        <v>2.0532750503139317E-2</v>
      </c>
    </row>
    <row r="31" spans="1:13" x14ac:dyDescent="0.3">
      <c r="B31" s="12" t="s">
        <v>54</v>
      </c>
    </row>
    <row r="32" spans="1:13" x14ac:dyDescent="0.3">
      <c r="C32" s="3" t="s">
        <v>12</v>
      </c>
      <c r="D32" s="3" t="s">
        <v>3</v>
      </c>
      <c r="E32" s="3" t="s">
        <v>4</v>
      </c>
      <c r="F32" s="3" t="s">
        <v>5</v>
      </c>
      <c r="G32" s="3" t="s">
        <v>6</v>
      </c>
      <c r="H32" s="3" t="s">
        <v>7</v>
      </c>
      <c r="I32" s="3" t="s">
        <v>8</v>
      </c>
      <c r="J32" s="3" t="s">
        <v>9</v>
      </c>
      <c r="K32" s="3" t="s">
        <v>31</v>
      </c>
      <c r="L32" s="3" t="s">
        <v>32</v>
      </c>
      <c r="M32" s="3" t="s">
        <v>33</v>
      </c>
    </row>
    <row r="33" spans="2:13" x14ac:dyDescent="0.3">
      <c r="B33" t="s">
        <v>11</v>
      </c>
      <c r="C33" s="1">
        <f>STDEV(C2:C6)</f>
        <v>1.1625618263129069</v>
      </c>
      <c r="D33" s="1">
        <f t="shared" ref="D33:M33" si="4">STDEV(D2:D6)</f>
        <v>6.9127295621917701</v>
      </c>
      <c r="E33" s="1">
        <f t="shared" si="4"/>
        <v>3.6158304716897334</v>
      </c>
      <c r="F33" s="1">
        <f t="shared" si="4"/>
        <v>8.9551733651560355</v>
      </c>
      <c r="G33" s="1">
        <f t="shared" si="4"/>
        <v>14.72338473394362</v>
      </c>
      <c r="H33" s="1">
        <f t="shared" si="4"/>
        <v>11.022532441916608</v>
      </c>
      <c r="I33" s="1">
        <f t="shared" si="4"/>
        <v>33.490628566294724</v>
      </c>
      <c r="J33" s="1">
        <f t="shared" si="4"/>
        <v>1.4217613325219327</v>
      </c>
      <c r="K33" s="1">
        <f t="shared" si="4"/>
        <v>3.6472359186937323E-2</v>
      </c>
      <c r="L33" s="1">
        <f t="shared" si="4"/>
        <v>7.9163529817851658E-2</v>
      </c>
      <c r="M33" s="1">
        <f t="shared" si="4"/>
        <v>0.28368149993101155</v>
      </c>
    </row>
    <row r="34" spans="2:13" x14ac:dyDescent="0.3">
      <c r="B34" t="s">
        <v>10</v>
      </c>
      <c r="C34" s="1">
        <f>STDEV(C7:C11)</f>
        <v>0.53607835248217273</v>
      </c>
      <c r="D34" s="1">
        <f t="shared" ref="D34:M34" si="5">STDEV(D7:D11)</f>
        <v>1.0718768585989735</v>
      </c>
      <c r="E34" s="1">
        <f t="shared" si="5"/>
        <v>1.9671120964500139</v>
      </c>
      <c r="F34" s="1">
        <f t="shared" si="5"/>
        <v>4.4454943482137335</v>
      </c>
      <c r="G34" s="1">
        <f t="shared" si="5"/>
        <v>7.7784708358101913</v>
      </c>
      <c r="H34" s="1">
        <f t="shared" si="5"/>
        <v>5.8560263926445613</v>
      </c>
      <c r="I34" s="1">
        <f t="shared" si="5"/>
        <v>34.254747254753205</v>
      </c>
      <c r="J34" s="1">
        <f t="shared" si="5"/>
        <v>2.6982112909711828</v>
      </c>
      <c r="K34" s="1">
        <f t="shared" si="5"/>
        <v>2.8804179765070589E-2</v>
      </c>
      <c r="L34" s="1">
        <f t="shared" si="5"/>
        <v>0.28125690250977858</v>
      </c>
      <c r="M34" s="1">
        <f t="shared" si="5"/>
        <v>0.25968895453488045</v>
      </c>
    </row>
    <row r="35" spans="2:13" x14ac:dyDescent="0.3">
      <c r="B35" t="s">
        <v>13</v>
      </c>
      <c r="C35" s="1">
        <f>STDEV(C12:C16)</f>
        <v>13.986094165277217</v>
      </c>
      <c r="D35" s="1">
        <f t="shared" ref="D35:M35" si="6">STDEV(D12:D16)</f>
        <v>31.550528204770234</v>
      </c>
      <c r="E35" s="1">
        <f t="shared" si="6"/>
        <v>2.916916179803609</v>
      </c>
      <c r="F35" s="1">
        <f t="shared" si="6"/>
        <v>51.033810655289777</v>
      </c>
      <c r="G35" s="1">
        <f t="shared" si="6"/>
        <v>4.0895934528744471</v>
      </c>
      <c r="H35" s="1">
        <f t="shared" si="6"/>
        <v>85.531122764797715</v>
      </c>
      <c r="I35" s="1">
        <f t="shared" si="6"/>
        <v>231.87638561294747</v>
      </c>
      <c r="J35" s="1">
        <f t="shared" si="6"/>
        <v>13.010530153706053</v>
      </c>
      <c r="K35" s="1">
        <f t="shared" si="6"/>
        <v>1.1066665266010365E-2</v>
      </c>
      <c r="L35" s="1">
        <f t="shared" si="6"/>
        <v>1.0096322615828891E-2</v>
      </c>
      <c r="M35" s="1">
        <f t="shared" si="6"/>
        <v>3.2760034721623483E-3</v>
      </c>
    </row>
    <row r="36" spans="2:13" x14ac:dyDescent="0.3">
      <c r="B36" t="s">
        <v>14</v>
      </c>
      <c r="C36" s="1">
        <f>STDEV(C17:C21)</f>
        <v>7.7872941385310588</v>
      </c>
      <c r="D36" s="1">
        <f t="shared" ref="D36:M36" si="7">STDEV(D17:D21)</f>
        <v>29.694975164158819</v>
      </c>
      <c r="E36" s="1">
        <f t="shared" si="7"/>
        <v>3.4911960701169433</v>
      </c>
      <c r="F36" s="1">
        <f t="shared" si="7"/>
        <v>37.758290877633932</v>
      </c>
      <c r="G36" s="1">
        <f t="shared" si="7"/>
        <v>2.3047176790646406</v>
      </c>
      <c r="H36" s="1">
        <f t="shared" si="7"/>
        <v>74.28127858627407</v>
      </c>
      <c r="I36" s="1">
        <f t="shared" si="7"/>
        <v>262.75835621006172</v>
      </c>
      <c r="J36" s="1">
        <f t="shared" si="7"/>
        <v>20.12048831838203</v>
      </c>
      <c r="K36" s="1">
        <f t="shared" si="7"/>
        <v>6.6822539667057588E-3</v>
      </c>
      <c r="L36" s="1">
        <f t="shared" si="7"/>
        <v>1.0079579363988126E-2</v>
      </c>
      <c r="M36" s="1">
        <f t="shared" si="7"/>
        <v>2.6702347678042217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D54D4-D10D-4E7A-96C4-F621DD7EADF9}">
  <dimension ref="A1:F36"/>
  <sheetViews>
    <sheetView tabSelected="1" workbookViewId="0">
      <selection activeCell="K33" sqref="K33"/>
    </sheetView>
  </sheetViews>
  <sheetFormatPr defaultRowHeight="14.4" x14ac:dyDescent="0.3"/>
  <cols>
    <col min="1" max="1" width="12.88671875" bestFit="1" customWidth="1"/>
    <col min="3" max="3" width="4.109375" bestFit="1" customWidth="1"/>
    <col min="4" max="4" width="10.5546875" customWidth="1"/>
    <col min="5" max="5" width="11.33203125" customWidth="1"/>
    <col min="6" max="6" width="11.21875" customWidth="1"/>
  </cols>
  <sheetData>
    <row r="1" spans="1:6" ht="30.6" x14ac:dyDescent="0.3">
      <c r="A1" s="9" t="s">
        <v>37</v>
      </c>
      <c r="B1" s="9" t="s">
        <v>15</v>
      </c>
      <c r="C1" s="9" t="s">
        <v>21</v>
      </c>
      <c r="D1" s="9" t="s">
        <v>44</v>
      </c>
      <c r="E1" s="9" t="s">
        <v>45</v>
      </c>
      <c r="F1" s="9" t="s">
        <v>46</v>
      </c>
    </row>
    <row r="2" spans="1:6" x14ac:dyDescent="0.3">
      <c r="A2" t="s">
        <v>27</v>
      </c>
      <c r="B2">
        <v>1</v>
      </c>
      <c r="C2">
        <v>120</v>
      </c>
      <c r="D2" s="2">
        <v>0</v>
      </c>
      <c r="E2" s="7">
        <v>0</v>
      </c>
      <c r="F2" s="7">
        <v>0</v>
      </c>
    </row>
    <row r="3" spans="1:6" x14ac:dyDescent="0.3">
      <c r="A3" t="s">
        <v>27</v>
      </c>
      <c r="B3">
        <v>2</v>
      </c>
      <c r="C3">
        <v>120</v>
      </c>
      <c r="D3" s="2">
        <v>6.666666666666667</v>
      </c>
      <c r="E3" s="7">
        <v>6.65</v>
      </c>
      <c r="F3" s="7">
        <v>0.64166666666666672</v>
      </c>
    </row>
    <row r="4" spans="1:6" x14ac:dyDescent="0.3">
      <c r="A4" t="s">
        <v>27</v>
      </c>
      <c r="B4">
        <v>3</v>
      </c>
      <c r="C4">
        <v>120</v>
      </c>
      <c r="D4" s="2">
        <v>3.3333333333333335</v>
      </c>
      <c r="E4" s="7">
        <v>2.0833333333333335</v>
      </c>
      <c r="F4" s="7">
        <v>0.21333333333333335</v>
      </c>
    </row>
    <row r="5" spans="1:6" x14ac:dyDescent="0.3">
      <c r="A5" t="s">
        <v>27</v>
      </c>
      <c r="B5">
        <v>4</v>
      </c>
      <c r="C5">
        <v>120</v>
      </c>
      <c r="D5" s="2">
        <v>3.3333333333333335</v>
      </c>
      <c r="E5" s="7">
        <v>3.0633333333333335</v>
      </c>
      <c r="F5" s="7">
        <v>0.27666666666666667</v>
      </c>
    </row>
    <row r="6" spans="1:6" x14ac:dyDescent="0.3">
      <c r="A6" t="s">
        <v>27</v>
      </c>
      <c r="B6">
        <v>5</v>
      </c>
      <c r="C6">
        <v>120</v>
      </c>
      <c r="D6" s="2">
        <v>3.3333333333333335</v>
      </c>
      <c r="E6" s="7">
        <v>0.3666666666666667</v>
      </c>
      <c r="F6" s="7">
        <v>3.266666666666667E-2</v>
      </c>
    </row>
    <row r="7" spans="1:6" x14ac:dyDescent="0.3">
      <c r="A7" t="s">
        <v>26</v>
      </c>
      <c r="B7">
        <v>1</v>
      </c>
      <c r="C7">
        <v>120</v>
      </c>
      <c r="D7" s="2">
        <v>3.3333333333333335</v>
      </c>
      <c r="E7" s="7">
        <v>2.2100000000000004</v>
      </c>
      <c r="F7" s="7">
        <v>0.21333333333333335</v>
      </c>
    </row>
    <row r="8" spans="1:6" x14ac:dyDescent="0.3">
      <c r="A8" t="s">
        <v>26</v>
      </c>
      <c r="B8">
        <v>2</v>
      </c>
      <c r="C8">
        <v>120</v>
      </c>
      <c r="D8" s="2">
        <v>10</v>
      </c>
      <c r="E8" s="7">
        <v>11.276666666666667</v>
      </c>
      <c r="F8" s="7">
        <v>1.1333333333333335</v>
      </c>
    </row>
    <row r="9" spans="1:6" x14ac:dyDescent="0.3">
      <c r="A9" t="s">
        <v>26</v>
      </c>
      <c r="B9">
        <v>3</v>
      </c>
      <c r="C9">
        <v>120</v>
      </c>
      <c r="D9" s="2">
        <v>6.666666666666667</v>
      </c>
      <c r="E9" s="7">
        <v>6.2666666666666666</v>
      </c>
      <c r="F9" s="7">
        <v>0.60666666666666669</v>
      </c>
    </row>
    <row r="10" spans="1:6" x14ac:dyDescent="0.3">
      <c r="A10" t="s">
        <v>26</v>
      </c>
      <c r="B10">
        <v>4</v>
      </c>
      <c r="C10">
        <v>120</v>
      </c>
      <c r="D10" s="2">
        <v>3.3333333333333335</v>
      </c>
      <c r="E10" s="7">
        <v>1.5133333333333334</v>
      </c>
      <c r="F10" s="7">
        <v>0.15333333333333335</v>
      </c>
    </row>
    <row r="11" spans="1:6" x14ac:dyDescent="0.3">
      <c r="A11" t="s">
        <v>26</v>
      </c>
      <c r="B11">
        <v>5</v>
      </c>
      <c r="C11">
        <v>120</v>
      </c>
      <c r="D11" s="2">
        <v>3.3333333333333335</v>
      </c>
      <c r="E11" s="7">
        <v>6.3766666666666669</v>
      </c>
      <c r="F11" s="7">
        <v>0.6</v>
      </c>
    </row>
    <row r="12" spans="1:6" x14ac:dyDescent="0.3">
      <c r="A12" t="s">
        <v>29</v>
      </c>
      <c r="B12">
        <v>1</v>
      </c>
      <c r="C12">
        <v>120</v>
      </c>
      <c r="D12" s="2">
        <v>3903.3333333333335</v>
      </c>
      <c r="E12" s="7">
        <v>99.726666666666674</v>
      </c>
      <c r="F12" s="7">
        <v>13.600000000000001</v>
      </c>
    </row>
    <row r="13" spans="1:6" x14ac:dyDescent="0.3">
      <c r="A13" t="s">
        <v>29</v>
      </c>
      <c r="B13">
        <v>2</v>
      </c>
      <c r="C13">
        <v>120</v>
      </c>
      <c r="D13" s="2">
        <v>6170</v>
      </c>
      <c r="E13" s="7">
        <v>80.556666666666672</v>
      </c>
      <c r="F13" s="7">
        <v>10.966666666666667</v>
      </c>
    </row>
    <row r="14" spans="1:6" x14ac:dyDescent="0.3">
      <c r="A14" t="s">
        <v>29</v>
      </c>
      <c r="B14">
        <v>3</v>
      </c>
      <c r="C14">
        <v>120</v>
      </c>
      <c r="D14" s="2">
        <v>3403.3333333333335</v>
      </c>
      <c r="E14" s="7">
        <v>82.05</v>
      </c>
      <c r="F14" s="7">
        <v>11.2</v>
      </c>
    </row>
    <row r="15" spans="1:6" x14ac:dyDescent="0.3">
      <c r="A15" t="s">
        <v>29</v>
      </c>
      <c r="B15">
        <v>4</v>
      </c>
      <c r="C15">
        <v>120</v>
      </c>
      <c r="D15" s="2">
        <v>2073.3333333333335</v>
      </c>
      <c r="E15" s="7">
        <v>87.203333333333347</v>
      </c>
      <c r="F15" s="7">
        <v>11.8</v>
      </c>
    </row>
    <row r="16" spans="1:6" x14ac:dyDescent="0.3">
      <c r="A16" t="s">
        <v>29</v>
      </c>
      <c r="B16">
        <v>5</v>
      </c>
      <c r="C16">
        <v>120</v>
      </c>
      <c r="D16" s="2">
        <v>4413.3333333333339</v>
      </c>
      <c r="E16" s="7">
        <v>142.21333333333334</v>
      </c>
      <c r="F16" s="7">
        <v>19.866666666666667</v>
      </c>
    </row>
    <row r="17" spans="1:6" x14ac:dyDescent="0.3">
      <c r="A17" t="s">
        <v>28</v>
      </c>
      <c r="B17">
        <v>1</v>
      </c>
      <c r="C17">
        <v>120</v>
      </c>
      <c r="D17" s="2">
        <v>4870</v>
      </c>
      <c r="E17" s="7">
        <v>66.866666666666674</v>
      </c>
      <c r="F17" s="7">
        <v>9.4</v>
      </c>
    </row>
    <row r="18" spans="1:6" x14ac:dyDescent="0.3">
      <c r="A18" t="s">
        <v>28</v>
      </c>
      <c r="B18">
        <v>2</v>
      </c>
      <c r="C18">
        <v>120</v>
      </c>
      <c r="D18" s="2">
        <v>4450</v>
      </c>
      <c r="E18" s="7">
        <v>83.950000000000017</v>
      </c>
      <c r="F18" s="7">
        <v>11.6</v>
      </c>
    </row>
    <row r="19" spans="1:6" x14ac:dyDescent="0.3">
      <c r="A19" t="s">
        <v>28</v>
      </c>
      <c r="B19">
        <v>3</v>
      </c>
      <c r="C19">
        <v>120</v>
      </c>
      <c r="D19" s="2">
        <v>4796.666666666667</v>
      </c>
      <c r="E19" s="7">
        <v>93.876666666666665</v>
      </c>
      <c r="F19" s="7">
        <v>13</v>
      </c>
    </row>
    <row r="20" spans="1:6" x14ac:dyDescent="0.3">
      <c r="A20" t="s">
        <v>28</v>
      </c>
      <c r="B20">
        <v>4</v>
      </c>
      <c r="C20">
        <v>120</v>
      </c>
      <c r="D20" s="2">
        <v>3516.666666666667</v>
      </c>
      <c r="E20" s="7">
        <v>70.570000000000007</v>
      </c>
      <c r="F20" s="7">
        <v>9.6666666666666661</v>
      </c>
    </row>
    <row r="21" spans="1:6" x14ac:dyDescent="0.3">
      <c r="A21" t="s">
        <v>28</v>
      </c>
      <c r="B21">
        <v>5</v>
      </c>
      <c r="C21">
        <v>120</v>
      </c>
      <c r="D21" s="2">
        <v>4493.3333333333339</v>
      </c>
      <c r="E21" s="7">
        <v>72.33</v>
      </c>
      <c r="F21" s="7">
        <v>10.200000000000001</v>
      </c>
    </row>
    <row r="24" spans="1:6" x14ac:dyDescent="0.3">
      <c r="A24" s="12" t="s">
        <v>53</v>
      </c>
    </row>
    <row r="25" spans="1:6" ht="30.6" x14ac:dyDescent="0.3">
      <c r="D25" s="9" t="s">
        <v>44</v>
      </c>
      <c r="E25" s="9" t="s">
        <v>45</v>
      </c>
      <c r="F25" s="9" t="s">
        <v>46</v>
      </c>
    </row>
    <row r="26" spans="1:6" x14ac:dyDescent="0.3">
      <c r="A26" t="s">
        <v>27</v>
      </c>
      <c r="B26" s="1"/>
      <c r="C26" s="1"/>
      <c r="D26" s="7">
        <f>AVERAGE(D2:D6)</f>
        <v>3.3333333333333335</v>
      </c>
      <c r="E26" s="7">
        <f t="shared" ref="E26:F26" si="0">AVERAGE(E2:E6)</f>
        <v>2.432666666666667</v>
      </c>
      <c r="F26" s="7">
        <f t="shared" si="0"/>
        <v>0.23286666666666669</v>
      </c>
    </row>
    <row r="27" spans="1:6" x14ac:dyDescent="0.3">
      <c r="A27" t="s">
        <v>26</v>
      </c>
      <c r="B27" s="1"/>
      <c r="C27" s="1"/>
      <c r="D27" s="7">
        <f>AVERAGE(D7:D11)</f>
        <v>5.333333333333333</v>
      </c>
      <c r="E27" s="7">
        <f t="shared" ref="E27:F27" si="1">AVERAGE(E7:E11)</f>
        <v>5.5286666666666662</v>
      </c>
      <c r="F27" s="7">
        <f t="shared" si="1"/>
        <v>0.54133333333333344</v>
      </c>
    </row>
    <row r="28" spans="1:6" x14ac:dyDescent="0.3">
      <c r="A28" t="s">
        <v>52</v>
      </c>
      <c r="B28" s="1"/>
      <c r="C28" s="1"/>
      <c r="D28" s="7">
        <f>AVERAGE(D12:D16)</f>
        <v>3992.666666666667</v>
      </c>
      <c r="E28" s="7">
        <f t="shared" ref="E28:F28" si="2">AVERAGE(E12:E16)</f>
        <v>98.350000000000023</v>
      </c>
      <c r="F28" s="7">
        <f t="shared" si="2"/>
        <v>13.486666666666668</v>
      </c>
    </row>
    <row r="29" spans="1:6" x14ac:dyDescent="0.3">
      <c r="A29" t="s">
        <v>28</v>
      </c>
      <c r="B29" s="1"/>
      <c r="C29" s="1"/>
      <c r="D29" s="7">
        <f>AVERAGE(D17:D21)</f>
        <v>4425.3333333333339</v>
      </c>
      <c r="E29" s="7">
        <f t="shared" ref="E29:F29" si="3">AVERAGE(E17:E21)</f>
        <v>77.518666666666675</v>
      </c>
      <c r="F29" s="7">
        <f t="shared" si="3"/>
        <v>10.773333333333333</v>
      </c>
    </row>
    <row r="31" spans="1:6" x14ac:dyDescent="0.3">
      <c r="A31" s="12" t="s">
        <v>54</v>
      </c>
    </row>
    <row r="32" spans="1:6" ht="30.6" x14ac:dyDescent="0.3">
      <c r="D32" s="9" t="s">
        <v>44</v>
      </c>
      <c r="E32" s="9" t="s">
        <v>45</v>
      </c>
      <c r="F32" s="9" t="s">
        <v>46</v>
      </c>
    </row>
    <row r="33" spans="1:6" x14ac:dyDescent="0.3">
      <c r="A33" t="s">
        <v>27</v>
      </c>
      <c r="B33" s="1"/>
      <c r="C33" s="1"/>
      <c r="D33" s="7">
        <f>STDEV(D2:D6)</f>
        <v>2.3570226039551585</v>
      </c>
      <c r="E33" s="7">
        <f t="shared" ref="E33:F33" si="4">STDEV(E2:E6)</f>
        <v>2.6688901147189341</v>
      </c>
      <c r="F33" s="7">
        <f t="shared" si="4"/>
        <v>0.25677049847848349</v>
      </c>
    </row>
    <row r="34" spans="1:6" x14ac:dyDescent="0.3">
      <c r="A34" t="s">
        <v>26</v>
      </c>
      <c r="B34" s="1"/>
      <c r="C34" s="1"/>
      <c r="D34" s="7">
        <f>STDEV(D7:D11)</f>
        <v>2.9814239699997214</v>
      </c>
      <c r="E34" s="7">
        <f t="shared" ref="E34:F34" si="5">STDEV(E7:E11)</f>
        <v>3.9191740909987107</v>
      </c>
      <c r="F34" s="7">
        <f t="shared" si="5"/>
        <v>0.3925245922939804</v>
      </c>
    </row>
    <row r="35" spans="1:6" x14ac:dyDescent="0.3">
      <c r="A35" t="s">
        <v>52</v>
      </c>
      <c r="B35" s="1"/>
      <c r="C35" s="1"/>
      <c r="D35" s="7">
        <f>STDEV(D12:D16)</f>
        <v>1496.4019810495067</v>
      </c>
      <c r="E35" s="7">
        <f t="shared" ref="E35:F35" si="6">STDEV(E12:E16)</f>
        <v>25.653596780525195</v>
      </c>
      <c r="F35" s="7">
        <f t="shared" si="6"/>
        <v>3.7128605324376704</v>
      </c>
    </row>
    <row r="36" spans="1:6" x14ac:dyDescent="0.3">
      <c r="A36" t="s">
        <v>28</v>
      </c>
      <c r="B36" s="1"/>
      <c r="C36" s="1"/>
      <c r="D36" s="7">
        <f>STDEV(D17:D21)</f>
        <v>540.02880581604575</v>
      </c>
      <c r="E36" s="7">
        <f t="shared" ref="E36:F36" si="7">STDEV(E17:E21)</f>
        <v>11.153671443370881</v>
      </c>
      <c r="F36" s="7">
        <f t="shared" si="7"/>
        <v>1.506725662561769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A85BB-3DE9-4E5B-8DA8-D3CD38B0C201}">
  <dimension ref="A1:J37"/>
  <sheetViews>
    <sheetView workbookViewId="0">
      <selection activeCell="I27" sqref="I27"/>
    </sheetView>
  </sheetViews>
  <sheetFormatPr defaultRowHeight="14.4" x14ac:dyDescent="0.3"/>
  <cols>
    <col min="1" max="1" width="12.88671875" bestFit="1" customWidth="1"/>
    <col min="4" max="4" width="10.6640625" customWidth="1"/>
    <col min="5" max="5" width="11.5546875" customWidth="1"/>
    <col min="6" max="6" width="11.33203125" customWidth="1"/>
    <col min="7" max="7" width="11.77734375" bestFit="1" customWidth="1"/>
    <col min="8" max="8" width="13.109375" customWidth="1"/>
    <col min="9" max="9" width="12.21875" customWidth="1"/>
    <col min="10" max="10" width="12.109375" customWidth="1"/>
  </cols>
  <sheetData>
    <row r="1" spans="1:10" ht="45" x14ac:dyDescent="0.3">
      <c r="A1" s="9" t="s">
        <v>37</v>
      </c>
      <c r="B1" s="9" t="s">
        <v>15</v>
      </c>
      <c r="C1" s="9" t="s">
        <v>21</v>
      </c>
      <c r="D1" s="9" t="s">
        <v>47</v>
      </c>
      <c r="E1" s="9" t="s">
        <v>45</v>
      </c>
      <c r="F1" s="9" t="s">
        <v>46</v>
      </c>
      <c r="G1" s="9" t="s">
        <v>48</v>
      </c>
      <c r="H1" s="9" t="s">
        <v>49</v>
      </c>
      <c r="I1" s="9" t="s">
        <v>50</v>
      </c>
      <c r="J1" s="9" t="s">
        <v>51</v>
      </c>
    </row>
    <row r="2" spans="1:10" x14ac:dyDescent="0.3">
      <c r="A2" t="s">
        <v>27</v>
      </c>
      <c r="B2">
        <v>1</v>
      </c>
      <c r="C2">
        <v>60</v>
      </c>
      <c r="D2" s="10">
        <v>46.666666666666671</v>
      </c>
      <c r="E2" s="10">
        <v>217.46666666666667</v>
      </c>
      <c r="F2" s="11">
        <v>17.033333333333331</v>
      </c>
      <c r="G2" s="10">
        <v>161.03333333333336</v>
      </c>
      <c r="H2" s="10">
        <v>12.533333333333333</v>
      </c>
      <c r="I2" s="10">
        <v>56.400000000000006</v>
      </c>
      <c r="J2" s="11">
        <v>4.5000000000000009</v>
      </c>
    </row>
    <row r="3" spans="1:10" x14ac:dyDescent="0.3">
      <c r="A3" t="s">
        <v>27</v>
      </c>
      <c r="B3">
        <v>2</v>
      </c>
      <c r="C3">
        <v>60</v>
      </c>
      <c r="D3" s="10">
        <v>56.666666666666671</v>
      </c>
      <c r="E3" s="10">
        <v>303.73333333333335</v>
      </c>
      <c r="F3" s="11">
        <v>26.833333333333336</v>
      </c>
      <c r="G3" s="10">
        <v>250.56666666666669</v>
      </c>
      <c r="H3" s="10">
        <v>19.533333333333335</v>
      </c>
      <c r="I3" s="10">
        <v>91.300000000000011</v>
      </c>
      <c r="J3" s="11">
        <v>7.3</v>
      </c>
    </row>
    <row r="4" spans="1:10" x14ac:dyDescent="0.3">
      <c r="A4" t="s">
        <v>27</v>
      </c>
      <c r="B4">
        <v>3</v>
      </c>
      <c r="C4">
        <v>60</v>
      </c>
      <c r="D4" s="10">
        <v>40</v>
      </c>
      <c r="E4" s="10">
        <v>92.8</v>
      </c>
      <c r="F4" s="11">
        <v>7.2666666666666675</v>
      </c>
      <c r="G4" s="10">
        <v>68.2</v>
      </c>
      <c r="H4" s="10">
        <v>5.3000000000000007</v>
      </c>
      <c r="I4" s="10">
        <v>24.400000000000002</v>
      </c>
      <c r="J4" s="11">
        <v>1.9666666666666666</v>
      </c>
    </row>
    <row r="5" spans="1:10" x14ac:dyDescent="0.3">
      <c r="A5" t="s">
        <v>27</v>
      </c>
      <c r="B5">
        <v>4</v>
      </c>
      <c r="C5">
        <v>60</v>
      </c>
      <c r="D5" s="10">
        <v>50</v>
      </c>
      <c r="E5" s="10">
        <v>142.5</v>
      </c>
      <c r="F5" s="11">
        <v>11.133333333333335</v>
      </c>
      <c r="G5" s="10">
        <v>105.76666666666667</v>
      </c>
      <c r="H5" s="10">
        <v>8.2333333333333343</v>
      </c>
      <c r="I5" s="10">
        <v>36.6</v>
      </c>
      <c r="J5" s="11">
        <v>2.9</v>
      </c>
    </row>
    <row r="6" spans="1:10" x14ac:dyDescent="0.3">
      <c r="A6" t="s">
        <v>27</v>
      </c>
      <c r="B6">
        <v>5</v>
      </c>
      <c r="C6">
        <v>60</v>
      </c>
      <c r="D6" s="10">
        <v>53.333333333333336</v>
      </c>
      <c r="E6" s="10">
        <v>214.39999999999998</v>
      </c>
      <c r="F6" s="11">
        <v>16.8</v>
      </c>
      <c r="G6" s="10">
        <v>157.19999999999999</v>
      </c>
      <c r="H6" s="10">
        <v>12.233333333333334</v>
      </c>
      <c r="I6" s="10">
        <v>57.366666666666674</v>
      </c>
      <c r="J6" s="11">
        <v>4.5666666666666673</v>
      </c>
    </row>
    <row r="7" spans="1:10" x14ac:dyDescent="0.3">
      <c r="A7" t="s">
        <v>26</v>
      </c>
      <c r="B7">
        <v>1</v>
      </c>
      <c r="C7">
        <v>60</v>
      </c>
      <c r="D7" s="10">
        <v>23.333333333333336</v>
      </c>
      <c r="E7" s="10">
        <v>51.333333333333336</v>
      </c>
      <c r="F7" s="11">
        <v>4.0666666666666664</v>
      </c>
      <c r="G7" s="10">
        <v>37.733333333333334</v>
      </c>
      <c r="H7" s="10">
        <v>2.9666666666666668</v>
      </c>
      <c r="I7" s="10">
        <v>13.5</v>
      </c>
      <c r="J7" s="11">
        <v>1.1000000000000001</v>
      </c>
    </row>
    <row r="8" spans="1:10" x14ac:dyDescent="0.3">
      <c r="A8" t="s">
        <v>26</v>
      </c>
      <c r="B8">
        <v>2</v>
      </c>
      <c r="C8">
        <v>60</v>
      </c>
      <c r="D8" s="10">
        <v>43.333333333333336</v>
      </c>
      <c r="E8" s="10">
        <v>134.76666666666668</v>
      </c>
      <c r="F8" s="11">
        <v>10.500000000000002</v>
      </c>
      <c r="G8" s="10">
        <v>101.4</v>
      </c>
      <c r="H8" s="10">
        <v>7.8333333333333339</v>
      </c>
      <c r="I8" s="10">
        <v>33.933333333333337</v>
      </c>
      <c r="J8" s="11">
        <v>2.666666666666667</v>
      </c>
    </row>
    <row r="9" spans="1:10" x14ac:dyDescent="0.3">
      <c r="A9" t="s">
        <v>26</v>
      </c>
      <c r="B9">
        <v>3</v>
      </c>
      <c r="C9">
        <v>60</v>
      </c>
      <c r="D9" s="10">
        <v>43.333333333333336</v>
      </c>
      <c r="E9" s="10">
        <v>95.333333333333343</v>
      </c>
      <c r="F9" s="11">
        <v>7.4666666666666659</v>
      </c>
      <c r="G9" s="10">
        <v>71.266666666666666</v>
      </c>
      <c r="H9" s="10">
        <v>5.5333333333333332</v>
      </c>
      <c r="I9" s="10">
        <v>24.2</v>
      </c>
      <c r="J9" s="11">
        <v>1.9333333333333333</v>
      </c>
    </row>
    <row r="10" spans="1:10" x14ac:dyDescent="0.3">
      <c r="A10" t="s">
        <v>26</v>
      </c>
      <c r="B10">
        <v>4</v>
      </c>
      <c r="C10">
        <v>60</v>
      </c>
      <c r="D10" s="10">
        <v>30</v>
      </c>
      <c r="E10" s="10">
        <v>51.900000000000006</v>
      </c>
      <c r="F10" s="11">
        <v>4.1000000000000005</v>
      </c>
      <c r="G10" s="10">
        <v>39.233333333333334</v>
      </c>
      <c r="H10" s="10">
        <v>3.0666666666666669</v>
      </c>
      <c r="I10" s="10">
        <v>12.766666666666667</v>
      </c>
      <c r="J10" s="11">
        <v>1.0333333333333334</v>
      </c>
    </row>
    <row r="11" spans="1:10" x14ac:dyDescent="0.3">
      <c r="A11" t="s">
        <v>26</v>
      </c>
      <c r="B11">
        <v>5</v>
      </c>
      <c r="C11">
        <v>60</v>
      </c>
      <c r="D11" s="10">
        <v>43.333333333333336</v>
      </c>
      <c r="E11" s="10">
        <v>91</v>
      </c>
      <c r="F11" s="11">
        <v>7.166666666666667</v>
      </c>
      <c r="G11" s="10">
        <v>66.7</v>
      </c>
      <c r="H11" s="10">
        <v>5.2</v>
      </c>
      <c r="I11" s="10">
        <v>24.400000000000002</v>
      </c>
      <c r="J11" s="11">
        <v>1.9666666666666666</v>
      </c>
    </row>
    <row r="12" spans="1:10" x14ac:dyDescent="0.3">
      <c r="A12" t="s">
        <v>29</v>
      </c>
      <c r="B12">
        <v>1</v>
      </c>
      <c r="C12">
        <v>60</v>
      </c>
      <c r="D12" s="10">
        <v>63.333333333333336</v>
      </c>
      <c r="E12" s="10">
        <v>311.60000000000002</v>
      </c>
      <c r="F12" s="11">
        <v>24.400000000000002</v>
      </c>
      <c r="G12" s="10">
        <v>231.36666666666667</v>
      </c>
      <c r="H12" s="10">
        <v>18.000000000000004</v>
      </c>
      <c r="I12" s="10">
        <v>80.033333333333346</v>
      </c>
      <c r="J12" s="11">
        <v>6.4</v>
      </c>
    </row>
    <row r="13" spans="1:10" x14ac:dyDescent="0.3">
      <c r="A13" t="s">
        <v>29</v>
      </c>
      <c r="B13">
        <v>2</v>
      </c>
      <c r="C13">
        <v>60</v>
      </c>
      <c r="D13" s="10">
        <v>40</v>
      </c>
      <c r="E13" s="10">
        <v>160.4</v>
      </c>
      <c r="F13" s="11">
        <v>12.566666666666666</v>
      </c>
      <c r="G13" s="10">
        <v>121.6</v>
      </c>
      <c r="H13" s="10">
        <v>9.4666666666666668</v>
      </c>
      <c r="I13" s="10">
        <v>38.800000000000004</v>
      </c>
      <c r="J13" s="11">
        <v>3.1</v>
      </c>
    </row>
    <row r="14" spans="1:10" x14ac:dyDescent="0.3">
      <c r="A14" t="s">
        <v>29</v>
      </c>
      <c r="B14">
        <v>3</v>
      </c>
      <c r="C14">
        <v>60</v>
      </c>
      <c r="D14" s="10">
        <v>53.333333333333336</v>
      </c>
      <c r="E14" s="10">
        <v>222.93333333333334</v>
      </c>
      <c r="F14" s="11">
        <v>17.466666666666669</v>
      </c>
      <c r="G14" s="10">
        <v>171.50000000000003</v>
      </c>
      <c r="H14" s="10">
        <v>13.333333333333334</v>
      </c>
      <c r="I14" s="10">
        <v>51.666666666666671</v>
      </c>
      <c r="J14" s="11">
        <v>4.1333333333333337</v>
      </c>
    </row>
    <row r="15" spans="1:10" x14ac:dyDescent="0.3">
      <c r="A15" t="s">
        <v>29</v>
      </c>
      <c r="B15">
        <v>4</v>
      </c>
      <c r="C15">
        <v>60</v>
      </c>
      <c r="D15" s="10">
        <v>53.333333333333336</v>
      </c>
      <c r="E15" s="10">
        <v>220.26666666666668</v>
      </c>
      <c r="F15" s="11">
        <v>17.233333333333334</v>
      </c>
      <c r="G15" s="10">
        <v>167.66666666666666</v>
      </c>
      <c r="H15" s="10">
        <v>13.033333333333335</v>
      </c>
      <c r="I15" s="10">
        <v>52.7</v>
      </c>
      <c r="J15" s="11">
        <v>4.2</v>
      </c>
    </row>
    <row r="16" spans="1:10" x14ac:dyDescent="0.3">
      <c r="A16" t="s">
        <v>29</v>
      </c>
      <c r="B16">
        <v>5</v>
      </c>
      <c r="C16">
        <v>60</v>
      </c>
      <c r="D16" s="10">
        <v>60</v>
      </c>
      <c r="E16" s="10">
        <v>213</v>
      </c>
      <c r="F16" s="11">
        <v>16.733333333333334</v>
      </c>
      <c r="G16" s="10">
        <v>163.56666666666666</v>
      </c>
      <c r="H16" s="10">
        <v>12.766666666666667</v>
      </c>
      <c r="I16" s="10">
        <v>49.733333333333334</v>
      </c>
      <c r="J16" s="11">
        <v>3.9666666666666668</v>
      </c>
    </row>
    <row r="17" spans="1:10" x14ac:dyDescent="0.3">
      <c r="A17" t="s">
        <v>28</v>
      </c>
      <c r="B17">
        <v>1</v>
      </c>
      <c r="C17">
        <v>60</v>
      </c>
      <c r="D17" s="10">
        <v>36.666666666666671</v>
      </c>
      <c r="E17" s="10">
        <v>112.33333333333334</v>
      </c>
      <c r="F17" s="11">
        <v>8.8333333333333339</v>
      </c>
      <c r="G17" s="10">
        <v>84.7</v>
      </c>
      <c r="H17" s="10">
        <v>6.6000000000000005</v>
      </c>
      <c r="I17" s="10">
        <v>27.733333333333334</v>
      </c>
      <c r="J17" s="11">
        <v>2.2333333333333334</v>
      </c>
    </row>
    <row r="18" spans="1:10" x14ac:dyDescent="0.3">
      <c r="A18" t="s">
        <v>28</v>
      </c>
      <c r="B18">
        <v>2</v>
      </c>
      <c r="C18">
        <v>60</v>
      </c>
      <c r="D18" s="10">
        <v>46.666666666666671</v>
      </c>
      <c r="E18" s="10">
        <v>153.06666666666669</v>
      </c>
      <c r="F18" s="11">
        <v>11.966666666666669</v>
      </c>
      <c r="G18" s="10">
        <v>115</v>
      </c>
      <c r="H18" s="10">
        <v>8.9333333333333336</v>
      </c>
      <c r="I18" s="10">
        <v>37.833333333333336</v>
      </c>
      <c r="J18" s="11">
        <v>3.0333333333333337</v>
      </c>
    </row>
    <row r="19" spans="1:10" x14ac:dyDescent="0.3">
      <c r="A19" t="s">
        <v>28</v>
      </c>
      <c r="B19">
        <v>3</v>
      </c>
      <c r="C19">
        <v>60</v>
      </c>
      <c r="D19" s="10">
        <v>30</v>
      </c>
      <c r="E19" s="10">
        <v>69.900000000000006</v>
      </c>
      <c r="F19" s="11">
        <v>5.5</v>
      </c>
      <c r="G19" s="10">
        <v>53.900000000000006</v>
      </c>
      <c r="H19" s="10">
        <v>4.2</v>
      </c>
      <c r="I19" s="10">
        <v>16.033333333333331</v>
      </c>
      <c r="J19" s="11">
        <v>1.3</v>
      </c>
    </row>
    <row r="20" spans="1:10" x14ac:dyDescent="0.3">
      <c r="A20" t="s">
        <v>28</v>
      </c>
      <c r="B20">
        <v>4</v>
      </c>
      <c r="C20">
        <v>60</v>
      </c>
      <c r="D20" s="10">
        <v>60</v>
      </c>
      <c r="E20" s="10">
        <v>109.8</v>
      </c>
      <c r="F20" s="11">
        <v>8.6000000000000014</v>
      </c>
      <c r="G20" s="10">
        <v>82.7</v>
      </c>
      <c r="H20" s="10">
        <v>6.4333333333333336</v>
      </c>
      <c r="I20" s="10">
        <v>26.933333333333334</v>
      </c>
      <c r="J20" s="11">
        <v>2.166666666666667</v>
      </c>
    </row>
    <row r="21" spans="1:10" x14ac:dyDescent="0.3">
      <c r="A21" t="s">
        <v>28</v>
      </c>
      <c r="B21">
        <v>5</v>
      </c>
      <c r="C21">
        <v>60</v>
      </c>
      <c r="D21" s="10">
        <v>60</v>
      </c>
      <c r="E21" s="10">
        <v>125.39999999999999</v>
      </c>
      <c r="F21" s="11">
        <v>9.8333333333333339</v>
      </c>
      <c r="G21" s="10">
        <v>95</v>
      </c>
      <c r="H21" s="10">
        <v>7.4000000000000012</v>
      </c>
      <c r="I21" s="10">
        <v>30.200000000000003</v>
      </c>
      <c r="J21" s="11">
        <v>2.4333333333333336</v>
      </c>
    </row>
    <row r="25" spans="1:10" x14ac:dyDescent="0.3">
      <c r="A25" s="12" t="s">
        <v>53</v>
      </c>
    </row>
    <row r="26" spans="1:10" ht="45" x14ac:dyDescent="0.3">
      <c r="D26" s="9" t="s">
        <v>47</v>
      </c>
      <c r="E26" s="9" t="s">
        <v>45</v>
      </c>
      <c r="F26" s="9" t="s">
        <v>46</v>
      </c>
      <c r="G26" s="9" t="s">
        <v>48</v>
      </c>
      <c r="H26" s="9" t="s">
        <v>49</v>
      </c>
      <c r="I26" s="9" t="s">
        <v>50</v>
      </c>
      <c r="J26" s="9" t="s">
        <v>51</v>
      </c>
    </row>
    <row r="27" spans="1:10" x14ac:dyDescent="0.3">
      <c r="A27" t="s">
        <v>27</v>
      </c>
      <c r="D27" s="1">
        <f>AVERAGE(D2:D6)</f>
        <v>49.333333333333336</v>
      </c>
      <c r="E27" s="1">
        <f t="shared" ref="E27:J27" si="0">AVERAGE(E2:E6)</f>
        <v>194.18</v>
      </c>
      <c r="F27" s="1">
        <f t="shared" si="0"/>
        <v>15.813333333333333</v>
      </c>
      <c r="G27" s="1">
        <f t="shared" si="0"/>
        <v>148.55333333333334</v>
      </c>
      <c r="H27" s="1">
        <f t="shared" si="0"/>
        <v>11.566666666666668</v>
      </c>
      <c r="I27" s="1">
        <f t="shared" si="0"/>
        <v>53.213333333333345</v>
      </c>
      <c r="J27" s="1">
        <f t="shared" si="0"/>
        <v>4.246666666666667</v>
      </c>
    </row>
    <row r="28" spans="1:10" x14ac:dyDescent="0.3">
      <c r="A28" t="s">
        <v>26</v>
      </c>
      <c r="D28" s="1">
        <f>AVERAGE(D7:D11)</f>
        <v>36.666666666666671</v>
      </c>
      <c r="E28" s="1">
        <f t="shared" ref="E28:J28" si="1">AVERAGE(E7:E11)</f>
        <v>84.866666666666674</v>
      </c>
      <c r="F28" s="1">
        <f t="shared" si="1"/>
        <v>6.660000000000001</v>
      </c>
      <c r="G28" s="1">
        <f t="shared" si="1"/>
        <v>63.266666666666666</v>
      </c>
      <c r="H28" s="1">
        <f t="shared" si="1"/>
        <v>4.92</v>
      </c>
      <c r="I28" s="1">
        <f t="shared" si="1"/>
        <v>21.76</v>
      </c>
      <c r="J28" s="1">
        <f t="shared" si="1"/>
        <v>1.7399999999999998</v>
      </c>
    </row>
    <row r="29" spans="1:10" x14ac:dyDescent="0.3">
      <c r="A29" t="s">
        <v>52</v>
      </c>
      <c r="D29" s="1">
        <f>AVERAGE(D12:D16)</f>
        <v>54</v>
      </c>
      <c r="E29" s="1">
        <f t="shared" ref="E29:J29" si="2">AVERAGE(E12:E16)</f>
        <v>225.64000000000001</v>
      </c>
      <c r="F29" s="1">
        <f t="shared" si="2"/>
        <v>17.68</v>
      </c>
      <c r="G29" s="1">
        <f t="shared" si="2"/>
        <v>171.14000000000001</v>
      </c>
      <c r="H29" s="1">
        <f t="shared" si="2"/>
        <v>13.320000000000002</v>
      </c>
      <c r="I29" s="1">
        <f t="shared" si="2"/>
        <v>54.586666666666666</v>
      </c>
      <c r="J29" s="1">
        <f t="shared" si="2"/>
        <v>4.3599999999999994</v>
      </c>
    </row>
    <row r="30" spans="1:10" x14ac:dyDescent="0.3">
      <c r="A30" t="s">
        <v>28</v>
      </c>
      <c r="D30" s="1">
        <f>AVERAGE(D17:D21)</f>
        <v>46.666666666666671</v>
      </c>
      <c r="E30" s="1">
        <f t="shared" ref="E30:J30" si="3">AVERAGE(E17:E21)</f>
        <v>114.10000000000002</v>
      </c>
      <c r="F30" s="1">
        <f t="shared" si="3"/>
        <v>8.946666666666669</v>
      </c>
      <c r="G30" s="1">
        <f t="shared" si="3"/>
        <v>86.26</v>
      </c>
      <c r="H30" s="1">
        <f t="shared" si="3"/>
        <v>6.7133333333333338</v>
      </c>
      <c r="I30" s="1">
        <f t="shared" si="3"/>
        <v>27.74666666666667</v>
      </c>
      <c r="J30" s="1">
        <f t="shared" si="3"/>
        <v>2.2333333333333334</v>
      </c>
    </row>
    <row r="32" spans="1:10" x14ac:dyDescent="0.3">
      <c r="A32" s="12" t="s">
        <v>54</v>
      </c>
    </row>
    <row r="33" spans="1:10" ht="45" x14ac:dyDescent="0.3">
      <c r="D33" s="9" t="s">
        <v>47</v>
      </c>
      <c r="E33" s="9" t="s">
        <v>45</v>
      </c>
      <c r="F33" s="9" t="s">
        <v>46</v>
      </c>
      <c r="G33" s="9" t="s">
        <v>48</v>
      </c>
      <c r="H33" s="9" t="s">
        <v>49</v>
      </c>
      <c r="I33" s="9" t="s">
        <v>50</v>
      </c>
      <c r="J33" s="9" t="s">
        <v>51</v>
      </c>
    </row>
    <row r="34" spans="1:10" x14ac:dyDescent="0.3">
      <c r="A34" t="s">
        <v>27</v>
      </c>
      <c r="D34" s="1">
        <f>STDEV(D2:D6)</f>
        <v>6.4117946872237974</v>
      </c>
      <c r="E34" s="1">
        <f t="shared" ref="E34:J34" si="4">STDEV(E2:E6)</f>
        <v>80.470144912397302</v>
      </c>
      <c r="F34" s="1">
        <f t="shared" si="4"/>
        <v>7.3967935996319092</v>
      </c>
      <c r="G34" s="1">
        <f t="shared" si="4"/>
        <v>68.783341814069459</v>
      </c>
      <c r="H34" s="1">
        <f t="shared" si="4"/>
        <v>5.367235994645867</v>
      </c>
      <c r="I34" s="1">
        <f t="shared" si="4"/>
        <v>25.417563918588964</v>
      </c>
      <c r="J34" s="1">
        <f t="shared" si="4"/>
        <v>2.0310916604952456</v>
      </c>
    </row>
    <row r="35" spans="1:10" x14ac:dyDescent="0.3">
      <c r="A35" t="s">
        <v>26</v>
      </c>
      <c r="D35" s="1">
        <f>STDEV(D7:D11)</f>
        <v>9.4280904158206358</v>
      </c>
      <c r="E35" s="1">
        <f t="shared" ref="E35:J35" si="5">STDEV(E7:E11)</f>
        <v>34.815457933382298</v>
      </c>
      <c r="F35" s="1">
        <f t="shared" si="5"/>
        <v>2.6894237300953505</v>
      </c>
      <c r="G35" s="1">
        <f t="shared" si="5"/>
        <v>26.265429327878454</v>
      </c>
      <c r="H35" s="1">
        <f t="shared" si="5"/>
        <v>2.0119918268002759</v>
      </c>
      <c r="I35" s="1">
        <f t="shared" si="5"/>
        <v>8.8065442837825021</v>
      </c>
      <c r="J35" s="1">
        <f t="shared" si="5"/>
        <v>0.68125700811889833</v>
      </c>
    </row>
    <row r="36" spans="1:10" x14ac:dyDescent="0.3">
      <c r="A36" t="s">
        <v>52</v>
      </c>
      <c r="D36" s="1">
        <f>STDEV(D12:D16)</f>
        <v>8.9442719099991841</v>
      </c>
      <c r="E36" s="1">
        <f t="shared" ref="E36:J36" si="6">STDEV(E12:E16)</f>
        <v>54.408978017317089</v>
      </c>
      <c r="F36" s="1">
        <f t="shared" si="6"/>
        <v>4.255754274443543</v>
      </c>
      <c r="G36" s="1">
        <f t="shared" si="6"/>
        <v>39.214193858856731</v>
      </c>
      <c r="H36" s="1">
        <f t="shared" si="6"/>
        <v>3.0470933326332124</v>
      </c>
      <c r="I36" s="1">
        <f t="shared" si="6"/>
        <v>15.267550920534449</v>
      </c>
      <c r="J36" s="1">
        <f t="shared" si="6"/>
        <v>1.222792796111521</v>
      </c>
    </row>
    <row r="37" spans="1:10" x14ac:dyDescent="0.3">
      <c r="A37" t="s">
        <v>28</v>
      </c>
      <c r="D37" s="1">
        <f>STDEV(D17:D21)</f>
        <v>13.540064007726606</v>
      </c>
      <c r="E37" s="1">
        <f t="shared" ref="E37:J37" si="7">STDEV(E17:E21)</f>
        <v>30.088794518151634</v>
      </c>
      <c r="F37" s="1">
        <f t="shared" si="7"/>
        <v>2.3408925173484088</v>
      </c>
      <c r="G37" s="1">
        <f t="shared" si="7"/>
        <v>22.162197544467439</v>
      </c>
      <c r="H37" s="1">
        <f t="shared" si="7"/>
        <v>1.7181385275931598</v>
      </c>
      <c r="I37" s="1">
        <f t="shared" si="7"/>
        <v>7.8361909681227759</v>
      </c>
      <c r="J37" s="1">
        <f t="shared" si="7"/>
        <v>0.6236095644623231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CBE9E-77B3-42FD-B807-6EDF3D636DDA}">
  <dimension ref="A1:J37"/>
  <sheetViews>
    <sheetView workbookViewId="0">
      <selection activeCell="D24" sqref="D24"/>
    </sheetView>
  </sheetViews>
  <sheetFormatPr defaultRowHeight="14.4" x14ac:dyDescent="0.3"/>
  <cols>
    <col min="1" max="1" width="12.88671875" bestFit="1" customWidth="1"/>
    <col min="2" max="2" width="8.5546875" bestFit="1" customWidth="1"/>
    <col min="3" max="3" width="5.5546875" bestFit="1" customWidth="1"/>
    <col min="4" max="4" width="6.5546875" bestFit="1" customWidth="1"/>
  </cols>
  <sheetData>
    <row r="1" spans="1:10" x14ac:dyDescent="0.3">
      <c r="A1" s="12" t="s">
        <v>55</v>
      </c>
      <c r="B1" s="12"/>
      <c r="C1" s="12"/>
      <c r="D1" s="12"/>
    </row>
    <row r="3" spans="1:10" x14ac:dyDescent="0.3">
      <c r="A3" s="4" t="s">
        <v>34</v>
      </c>
      <c r="B3" s="4" t="s">
        <v>15</v>
      </c>
      <c r="C3" s="4" t="s">
        <v>35</v>
      </c>
      <c r="D3" s="5" t="s">
        <v>36</v>
      </c>
      <c r="H3" s="4"/>
      <c r="I3" s="4"/>
      <c r="J3" s="4"/>
    </row>
    <row r="4" spans="1:10" x14ac:dyDescent="0.3">
      <c r="A4" s="4" t="s">
        <v>27</v>
      </c>
      <c r="B4" s="6">
        <v>1</v>
      </c>
      <c r="C4" s="4">
        <v>0.57999999999999996</v>
      </c>
      <c r="D4" s="5">
        <v>5.0999999999999996</v>
      </c>
      <c r="H4" s="4"/>
      <c r="I4" s="4"/>
      <c r="J4" s="4"/>
    </row>
    <row r="5" spans="1:10" x14ac:dyDescent="0.3">
      <c r="A5" s="4" t="s">
        <v>27</v>
      </c>
      <c r="B5" s="6">
        <v>2</v>
      </c>
      <c r="C5" s="4">
        <v>0.53</v>
      </c>
      <c r="D5" s="5">
        <v>6.6</v>
      </c>
      <c r="H5" s="4"/>
      <c r="I5" s="4"/>
      <c r="J5" s="4"/>
    </row>
    <row r="6" spans="1:10" x14ac:dyDescent="0.3">
      <c r="A6" s="4" t="s">
        <v>27</v>
      </c>
      <c r="B6" s="6">
        <v>3</v>
      </c>
      <c r="C6" s="4">
        <v>0.6</v>
      </c>
      <c r="D6" s="5">
        <v>2.6</v>
      </c>
      <c r="H6" s="4"/>
      <c r="I6" s="4"/>
      <c r="J6" s="4"/>
    </row>
    <row r="7" spans="1:10" x14ac:dyDescent="0.3">
      <c r="A7" s="4" t="s">
        <v>27</v>
      </c>
      <c r="B7" s="6">
        <v>4</v>
      </c>
      <c r="C7" s="4">
        <v>0.52</v>
      </c>
      <c r="D7" s="5">
        <v>3.23</v>
      </c>
      <c r="H7" s="4"/>
      <c r="I7" s="4"/>
      <c r="J7" s="4"/>
    </row>
    <row r="8" spans="1:10" x14ac:dyDescent="0.3">
      <c r="A8" s="4" t="s">
        <v>27</v>
      </c>
      <c r="B8" s="6">
        <v>5</v>
      </c>
      <c r="C8" s="4">
        <v>0.63</v>
      </c>
      <c r="D8" s="5">
        <v>4.82</v>
      </c>
      <c r="H8" s="4"/>
      <c r="I8" s="4"/>
      <c r="J8" s="4"/>
    </row>
    <row r="9" spans="1:10" x14ac:dyDescent="0.3">
      <c r="A9" s="4" t="s">
        <v>26</v>
      </c>
      <c r="B9" s="4">
        <v>1</v>
      </c>
      <c r="C9" s="4">
        <v>0.51</v>
      </c>
      <c r="D9" s="5">
        <v>2.2000000000000002</v>
      </c>
      <c r="H9" s="4"/>
      <c r="I9" s="4"/>
      <c r="J9" s="4"/>
    </row>
    <row r="10" spans="1:10" x14ac:dyDescent="0.3">
      <c r="A10" s="4" t="s">
        <v>26</v>
      </c>
      <c r="B10" s="4">
        <v>2</v>
      </c>
      <c r="C10" s="4">
        <v>0.5</v>
      </c>
      <c r="D10" s="5">
        <v>3.11</v>
      </c>
      <c r="H10" s="4"/>
      <c r="I10" s="4"/>
      <c r="J10" s="4"/>
    </row>
    <row r="11" spans="1:10" x14ac:dyDescent="0.3">
      <c r="A11" s="4" t="s">
        <v>26</v>
      </c>
      <c r="B11" s="4">
        <v>3</v>
      </c>
      <c r="C11" s="4">
        <v>0.56000000000000005</v>
      </c>
      <c r="D11" s="5">
        <v>2.0699999999999998</v>
      </c>
      <c r="H11" s="4"/>
      <c r="I11" s="4"/>
      <c r="J11" s="4"/>
    </row>
    <row r="12" spans="1:10" x14ac:dyDescent="0.3">
      <c r="A12" s="4" t="s">
        <v>26</v>
      </c>
      <c r="B12" s="6">
        <v>4</v>
      </c>
      <c r="C12" s="4">
        <v>0.5</v>
      </c>
      <c r="D12" s="5">
        <v>1.73</v>
      </c>
      <c r="H12" s="4"/>
      <c r="I12" s="4"/>
      <c r="J12" s="4"/>
    </row>
    <row r="13" spans="1:10" x14ac:dyDescent="0.3">
      <c r="A13" s="4" t="s">
        <v>26</v>
      </c>
      <c r="B13" s="6">
        <v>5</v>
      </c>
      <c r="C13" s="4">
        <v>0.56999999999999995</v>
      </c>
      <c r="D13" s="5">
        <v>1.51</v>
      </c>
      <c r="H13" s="4"/>
      <c r="I13" s="4"/>
      <c r="J13" s="4"/>
    </row>
    <row r="14" spans="1:10" x14ac:dyDescent="0.3">
      <c r="A14" s="4" t="s">
        <v>29</v>
      </c>
      <c r="B14" s="6">
        <v>1</v>
      </c>
      <c r="C14" s="4">
        <v>0.54</v>
      </c>
      <c r="D14" s="5">
        <v>5.57</v>
      </c>
      <c r="H14" s="4"/>
      <c r="I14" s="4"/>
      <c r="J14" s="4"/>
    </row>
    <row r="15" spans="1:10" x14ac:dyDescent="0.3">
      <c r="A15" s="4" t="s">
        <v>29</v>
      </c>
      <c r="B15" s="6">
        <v>2</v>
      </c>
      <c r="C15" s="4">
        <v>0.61</v>
      </c>
      <c r="D15" s="5">
        <v>4.03</v>
      </c>
      <c r="H15" s="4"/>
      <c r="I15" s="4"/>
      <c r="J15" s="4"/>
    </row>
    <row r="16" spans="1:10" x14ac:dyDescent="0.3">
      <c r="A16" s="4" t="s">
        <v>29</v>
      </c>
      <c r="B16" s="6">
        <v>3</v>
      </c>
      <c r="C16" s="4">
        <v>0.64</v>
      </c>
      <c r="D16" s="5">
        <v>4.83</v>
      </c>
      <c r="H16" s="4"/>
      <c r="I16" s="4"/>
      <c r="J16" s="4"/>
    </row>
    <row r="17" spans="1:10" x14ac:dyDescent="0.3">
      <c r="A17" s="4" t="s">
        <v>29</v>
      </c>
      <c r="B17" s="6">
        <v>4</v>
      </c>
      <c r="C17" s="4">
        <v>0.63</v>
      </c>
      <c r="D17" s="5">
        <v>4.26</v>
      </c>
      <c r="H17" s="4"/>
      <c r="I17" s="4"/>
      <c r="J17" s="4"/>
    </row>
    <row r="18" spans="1:10" x14ac:dyDescent="0.3">
      <c r="A18" s="4" t="s">
        <v>29</v>
      </c>
      <c r="B18" s="6">
        <v>5</v>
      </c>
      <c r="C18" s="4">
        <v>0.48</v>
      </c>
      <c r="D18" s="5">
        <v>4.43</v>
      </c>
      <c r="H18" s="4"/>
      <c r="I18" s="4"/>
      <c r="J18" s="4"/>
    </row>
    <row r="19" spans="1:10" x14ac:dyDescent="0.3">
      <c r="A19" s="4" t="s">
        <v>28</v>
      </c>
      <c r="B19" s="6">
        <v>1</v>
      </c>
      <c r="C19" s="4">
        <v>0.49</v>
      </c>
      <c r="D19" s="5">
        <v>3.08</v>
      </c>
      <c r="H19" s="4"/>
      <c r="I19" s="4"/>
      <c r="J19" s="4"/>
    </row>
    <row r="20" spans="1:10" x14ac:dyDescent="0.3">
      <c r="A20" s="4" t="s">
        <v>28</v>
      </c>
      <c r="B20" s="6">
        <v>2</v>
      </c>
      <c r="C20" s="4">
        <v>0.48</v>
      </c>
      <c r="D20" s="5">
        <v>3.09</v>
      </c>
      <c r="H20" s="4"/>
      <c r="I20" s="4"/>
      <c r="J20" s="4"/>
    </row>
    <row r="21" spans="1:10" x14ac:dyDescent="0.3">
      <c r="A21" s="4" t="s">
        <v>28</v>
      </c>
      <c r="B21" s="6">
        <v>3</v>
      </c>
      <c r="C21" s="4">
        <v>0.62</v>
      </c>
      <c r="D21" s="5">
        <v>2.19</v>
      </c>
      <c r="H21" s="4"/>
      <c r="I21" s="4"/>
      <c r="J21" s="4"/>
    </row>
    <row r="22" spans="1:10" x14ac:dyDescent="0.3">
      <c r="A22" s="4" t="s">
        <v>28</v>
      </c>
      <c r="B22" s="6">
        <v>4</v>
      </c>
      <c r="C22" s="4">
        <v>0.55000000000000004</v>
      </c>
      <c r="D22" s="5">
        <v>1.86</v>
      </c>
      <c r="H22" s="4"/>
      <c r="I22" s="4"/>
      <c r="J22" s="4"/>
    </row>
    <row r="23" spans="1:10" x14ac:dyDescent="0.3">
      <c r="A23" s="4" t="s">
        <v>28</v>
      </c>
      <c r="B23" s="6">
        <v>5</v>
      </c>
      <c r="C23" s="4">
        <v>0.46</v>
      </c>
      <c r="D23" s="5">
        <v>2.1800000000000002</v>
      </c>
      <c r="H23" s="4"/>
      <c r="I23" s="4"/>
      <c r="J23" s="4"/>
    </row>
    <row r="25" spans="1:10" x14ac:dyDescent="0.3">
      <c r="A25" s="12" t="s">
        <v>53</v>
      </c>
    </row>
    <row r="26" spans="1:10" x14ac:dyDescent="0.3">
      <c r="B26" s="4" t="s">
        <v>35</v>
      </c>
      <c r="C26" s="5" t="s">
        <v>36</v>
      </c>
    </row>
    <row r="27" spans="1:10" x14ac:dyDescent="0.3">
      <c r="A27" t="s">
        <v>27</v>
      </c>
      <c r="B27" s="1">
        <f>AVERAGE(C4:C8)</f>
        <v>0.57199999999999995</v>
      </c>
      <c r="C27" s="1">
        <f>AVERAGE(D4:D8)</f>
        <v>4.47</v>
      </c>
    </row>
    <row r="28" spans="1:10" x14ac:dyDescent="0.3">
      <c r="A28" t="s">
        <v>26</v>
      </c>
      <c r="B28" s="1">
        <f>AVERAGE(C9:C13)</f>
        <v>0.52800000000000002</v>
      </c>
      <c r="C28" s="1">
        <f>AVERAGE(D9:D13)</f>
        <v>2.1240000000000001</v>
      </c>
    </row>
    <row r="29" spans="1:10" x14ac:dyDescent="0.3">
      <c r="A29" t="s">
        <v>52</v>
      </c>
      <c r="B29" s="1">
        <f>AVERAGE(C14:C18)</f>
        <v>0.57999999999999996</v>
      </c>
      <c r="C29" s="1">
        <f>AVERAGE(D14:D18)</f>
        <v>4.6240000000000006</v>
      </c>
    </row>
    <row r="30" spans="1:10" x14ac:dyDescent="0.3">
      <c r="A30" t="s">
        <v>28</v>
      </c>
      <c r="B30" s="1">
        <f>AVERAGE(C19:C23)</f>
        <v>0.51999999999999991</v>
      </c>
      <c r="C30" s="1">
        <f>AVERAGE(D19:D23)</f>
        <v>2.4799999999999995</v>
      </c>
    </row>
    <row r="32" spans="1:10" x14ac:dyDescent="0.3">
      <c r="A32" s="12" t="s">
        <v>56</v>
      </c>
    </row>
    <row r="33" spans="1:3" x14ac:dyDescent="0.3">
      <c r="B33" s="4" t="s">
        <v>35</v>
      </c>
      <c r="C33" s="5" t="s">
        <v>36</v>
      </c>
    </row>
    <row r="34" spans="1:3" x14ac:dyDescent="0.3">
      <c r="A34" t="s">
        <v>27</v>
      </c>
      <c r="B34" s="1">
        <f>STDEV(C4:C8)</f>
        <v>4.658325879540845E-2</v>
      </c>
      <c r="C34" s="1">
        <f>STDEV(D4:D8)</f>
        <v>1.5883009790338869</v>
      </c>
    </row>
    <row r="35" spans="1:3" x14ac:dyDescent="0.3">
      <c r="A35" t="s">
        <v>26</v>
      </c>
      <c r="B35" s="1">
        <f>STDEV(C9:C13)</f>
        <v>3.4205262752974135E-2</v>
      </c>
      <c r="C35" s="1">
        <f>STDEV(D9:D13)</f>
        <v>0.61504471382168568</v>
      </c>
    </row>
    <row r="36" spans="1:3" x14ac:dyDescent="0.3">
      <c r="A36" t="s">
        <v>52</v>
      </c>
      <c r="B36" s="1">
        <f>STDEV(C14:C18)</f>
        <v>6.8190908484929189E-2</v>
      </c>
      <c r="C36" s="1">
        <f>STDEV(D14:D18)</f>
        <v>0.60421850352335205</v>
      </c>
    </row>
    <row r="37" spans="1:3" x14ac:dyDescent="0.3">
      <c r="A37" t="s">
        <v>28</v>
      </c>
      <c r="B37" s="1">
        <f>STDEV(C19:C23)</f>
        <v>6.5192024052027162E-2</v>
      </c>
      <c r="C37" s="1">
        <f>STDEV(D19:D23)</f>
        <v>0.5680228868628465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ontacts and description</vt:lpstr>
      <vt:lpstr>Abiotic</vt:lpstr>
      <vt:lpstr>Inflowing water</vt:lpstr>
      <vt:lpstr>Outflowing water</vt:lpstr>
      <vt:lpstr>Substratum OM</vt:lpstr>
      <vt:lpstr>Pigments</vt:lpstr>
      <vt:lpstr>Polychaetes Biomass</vt:lpstr>
      <vt:lpstr>Salicornia biomass</vt:lpstr>
      <vt:lpstr>Salicornia Average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erónimo</dc:creator>
  <cp:lastModifiedBy>Bruna Silva</cp:lastModifiedBy>
  <dcterms:created xsi:type="dcterms:W3CDTF">2020-08-31T21:48:39Z</dcterms:created>
  <dcterms:modified xsi:type="dcterms:W3CDTF">2021-02-09T23:24:19Z</dcterms:modified>
</cp:coreProperties>
</file>